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cmedu-my.sharepoint.com/personal/u234891_bcm_edu/Documents/Tet Cell Press submission/"/>
    </mc:Choice>
  </mc:AlternateContent>
  <xr:revisionPtr revIDLastSave="2" documentId="8_{94485A37-5BB2-4F9E-AE67-B3C8430A8932}" xr6:coauthVersionLast="47" xr6:coauthVersionMax="47" xr10:uidLastSave="{FE9C175F-9197-424B-A7D5-15EA7E9442C3}"/>
  <bookViews>
    <workbookView xWindow="30915" yWindow="2805" windowWidth="21600" windowHeight="11295" xr2:uid="{C98EF760-0433-E444-BAC7-4E66E8261114}"/>
  </bookViews>
  <sheets>
    <sheet name="Luci_marker_extracted_genes_sta" sheetId="1" r:id="rId1"/>
  </sheets>
  <calcPr calcId="0"/>
</workbook>
</file>

<file path=xl/sharedStrings.xml><?xml version="1.0" encoding="utf-8"?>
<sst xmlns="http://schemas.openxmlformats.org/spreadsheetml/2006/main" count="1005" uniqueCount="350">
  <si>
    <t>Category</t>
  </si>
  <si>
    <t>LogFC</t>
  </si>
  <si>
    <t>P_value</t>
  </si>
  <si>
    <t>P_value_adj</t>
  </si>
  <si>
    <t>br</t>
  </si>
  <si>
    <t>Broad Markers</t>
  </si>
  <si>
    <t>AMP</t>
  </si>
  <si>
    <t>jing</t>
  </si>
  <si>
    <t>Gmap</t>
  </si>
  <si>
    <t>sm</t>
  </si>
  <si>
    <t>E23</t>
  </si>
  <si>
    <t>zfh2</t>
  </si>
  <si>
    <t>wb</t>
  </si>
  <si>
    <t>Hsc70-3</t>
  </si>
  <si>
    <t>psq</t>
  </si>
  <si>
    <t>N</t>
  </si>
  <si>
    <t>Jupiter</t>
  </si>
  <si>
    <t>zip</t>
  </si>
  <si>
    <t>mew</t>
  </si>
  <si>
    <t>CG42238</t>
  </si>
  <si>
    <t>baz</t>
  </si>
  <si>
    <t>msi</t>
  </si>
  <si>
    <t>Mur2B</t>
  </si>
  <si>
    <t>cv-c</t>
  </si>
  <si>
    <t>Oatp74D</t>
  </si>
  <si>
    <t>ena</t>
  </si>
  <si>
    <t>Syp</t>
  </si>
  <si>
    <t>Hsp27</t>
  </si>
  <si>
    <t>lncRNA:CR43626</t>
  </si>
  <si>
    <t>alt</t>
  </si>
  <si>
    <t>Nuak1</t>
  </si>
  <si>
    <t>CG6051</t>
  </si>
  <si>
    <t>Calr</t>
  </si>
  <si>
    <t>crol</t>
  </si>
  <si>
    <t>ImpL2</t>
  </si>
  <si>
    <t>pum</t>
  </si>
  <si>
    <t>robo2</t>
  </si>
  <si>
    <t>ISC_EB</t>
  </si>
  <si>
    <t>Tet</t>
  </si>
  <si>
    <t>Cirl</t>
  </si>
  <si>
    <t>hdc</t>
  </si>
  <si>
    <t>cpo</t>
  </si>
  <si>
    <t>Egfr</t>
  </si>
  <si>
    <t>brat</t>
  </si>
  <si>
    <t>caps</t>
  </si>
  <si>
    <t>CG43658</t>
  </si>
  <si>
    <t>rau</t>
  </si>
  <si>
    <t>sty</t>
  </si>
  <si>
    <t>Rbfox1</t>
  </si>
  <si>
    <t>ATP8A</t>
  </si>
  <si>
    <t>kek5</t>
  </si>
  <si>
    <t>apt</t>
  </si>
  <si>
    <t>kuz</t>
  </si>
  <si>
    <t>lola</t>
  </si>
  <si>
    <t>msn</t>
  </si>
  <si>
    <t>Tlk</t>
  </si>
  <si>
    <t>CG9674</t>
  </si>
  <si>
    <t>CG34401</t>
  </si>
  <si>
    <t>mgl</t>
  </si>
  <si>
    <t>Mctp</t>
  </si>
  <si>
    <t>fru</t>
  </si>
  <si>
    <t>mbl</t>
  </si>
  <si>
    <t>cic</t>
  </si>
  <si>
    <t>CG9650</t>
  </si>
  <si>
    <t>jigr1</t>
  </si>
  <si>
    <t>Pits</t>
  </si>
  <si>
    <t>CG34347</t>
  </si>
  <si>
    <t>Fas3</t>
  </si>
  <si>
    <t>Enterocyte</t>
  </si>
  <si>
    <t>Eip93F</t>
  </si>
  <si>
    <t>bru2</t>
  </si>
  <si>
    <t>CG17574</t>
  </si>
  <si>
    <t>Prosap</t>
  </si>
  <si>
    <t>jvl</t>
  </si>
  <si>
    <t>Fur1</t>
  </si>
  <si>
    <t>MYPT-75D</t>
  </si>
  <si>
    <t>CG4839</t>
  </si>
  <si>
    <t>nub</t>
  </si>
  <si>
    <t>CG34417</t>
  </si>
  <si>
    <t>spir</t>
  </si>
  <si>
    <t>Pgant9</t>
  </si>
  <si>
    <t>Bsg</t>
  </si>
  <si>
    <t>scrib</t>
  </si>
  <si>
    <t>Stat92E</t>
  </si>
  <si>
    <t>red</t>
  </si>
  <si>
    <t>sima</t>
  </si>
  <si>
    <t>CG13784</t>
  </si>
  <si>
    <t>sfl</t>
  </si>
  <si>
    <t>mesh</t>
  </si>
  <si>
    <t>AANAT1</t>
  </si>
  <si>
    <t>sog</t>
  </si>
  <si>
    <t>pigs</t>
  </si>
  <si>
    <t>CG32264</t>
  </si>
  <si>
    <t>MESR3</t>
  </si>
  <si>
    <t>lncRNA:CR43314</t>
  </si>
  <si>
    <t>CG13482</t>
  </si>
  <si>
    <t>app</t>
  </si>
  <si>
    <t>CenG1A</t>
  </si>
  <si>
    <t>heph</t>
  </si>
  <si>
    <t>Stage Markers</t>
  </si>
  <si>
    <t>L3_AMP</t>
  </si>
  <si>
    <t>pre-rRNA:CR45845</t>
  </si>
  <si>
    <t>pyd</t>
  </si>
  <si>
    <t>Mp</t>
  </si>
  <si>
    <t>shep</t>
  </si>
  <si>
    <t>Msp300</t>
  </si>
  <si>
    <t>CG43759</t>
  </si>
  <si>
    <t>CG3638</t>
  </si>
  <si>
    <t>Nop60B</t>
  </si>
  <si>
    <t>28SrRNA-Psi:CR45859</t>
  </si>
  <si>
    <t>Eip74EF</t>
  </si>
  <si>
    <t>CG43187</t>
  </si>
  <si>
    <t>CG2865</t>
  </si>
  <si>
    <t>alpha-Man-Ia</t>
  </si>
  <si>
    <t>rhea</t>
  </si>
  <si>
    <t>DAAM</t>
  </si>
  <si>
    <t>Trf2</t>
  </si>
  <si>
    <t>mt:lrRNA</t>
  </si>
  <si>
    <t>klu</t>
  </si>
  <si>
    <t>Mkp3</t>
  </si>
  <si>
    <t>EcR</t>
  </si>
  <si>
    <t>kis</t>
  </si>
  <si>
    <t>sqd</t>
  </si>
  <si>
    <t>plum</t>
  </si>
  <si>
    <t>Cdep</t>
  </si>
  <si>
    <t>eIF4EHP</t>
  </si>
  <si>
    <t>cib</t>
  </si>
  <si>
    <t>spi</t>
  </si>
  <si>
    <t>Uhg5</t>
  </si>
  <si>
    <t>nuf</t>
  </si>
  <si>
    <t>emc</t>
  </si>
  <si>
    <t>P0_AMP</t>
  </si>
  <si>
    <t>CG17834</t>
  </si>
  <si>
    <t>wdp</t>
  </si>
  <si>
    <t>lncRNA:let7C</t>
  </si>
  <si>
    <t>side-V</t>
  </si>
  <si>
    <t>Scp2</t>
  </si>
  <si>
    <t>Vha16-1</t>
  </si>
  <si>
    <t>CG9932</t>
  </si>
  <si>
    <t>Fim</t>
  </si>
  <si>
    <t>18w</t>
  </si>
  <si>
    <t>corto</t>
  </si>
  <si>
    <t>Frl</t>
  </si>
  <si>
    <t>shg</t>
  </si>
  <si>
    <t>eEF1alpha1</t>
  </si>
  <si>
    <t>l(3)neo38</t>
  </si>
  <si>
    <t>CG2852</t>
  </si>
  <si>
    <t>Rm62</t>
  </si>
  <si>
    <t>Eip63E</t>
  </si>
  <si>
    <t>Ama</t>
  </si>
  <si>
    <t>mnb</t>
  </si>
  <si>
    <t>CG7029</t>
  </si>
  <si>
    <t>GstD1</t>
  </si>
  <si>
    <t>CG15169</t>
  </si>
  <si>
    <t>how</t>
  </si>
  <si>
    <t>Nrg</t>
  </si>
  <si>
    <t>eff</t>
  </si>
  <si>
    <t>LRP1</t>
  </si>
  <si>
    <t>ERp60</t>
  </si>
  <si>
    <t>CG42671</t>
  </si>
  <si>
    <t>Gp93</t>
  </si>
  <si>
    <t>RapGAP1</t>
  </si>
  <si>
    <t>P0_ISC_EB</t>
  </si>
  <si>
    <t>ed</t>
  </si>
  <si>
    <t>Dg</t>
  </si>
  <si>
    <t>sbb</t>
  </si>
  <si>
    <t>CG6040</t>
  </si>
  <si>
    <t>mys</t>
  </si>
  <si>
    <t>nmo</t>
  </si>
  <si>
    <t>Ptp10D</t>
  </si>
  <si>
    <t>lncRNA:CR44357</t>
  </si>
  <si>
    <t>SppL</t>
  </si>
  <si>
    <t>sn</t>
  </si>
  <si>
    <t>DNaseII</t>
  </si>
  <si>
    <t>Tre1</t>
  </si>
  <si>
    <t>neur</t>
  </si>
  <si>
    <t>Dl</t>
  </si>
  <si>
    <t>chrb</t>
  </si>
  <si>
    <t>skd</t>
  </si>
  <si>
    <t>esg</t>
  </si>
  <si>
    <t>alphaTub84B</t>
  </si>
  <si>
    <t>Dsp1</t>
  </si>
  <si>
    <t>MESK2</t>
  </si>
  <si>
    <t>lncRNA:CR31044</t>
  </si>
  <si>
    <t>B4</t>
  </si>
  <si>
    <t>w</t>
  </si>
  <si>
    <t>Eb1</t>
  </si>
  <si>
    <t>raskol</t>
  </si>
  <si>
    <t>Tgi</t>
  </si>
  <si>
    <t>Hr4</t>
  </si>
  <si>
    <t>babos</t>
  </si>
  <si>
    <t>Ten-a</t>
  </si>
  <si>
    <t>P18_ISC_EB</t>
  </si>
  <si>
    <t>Mmp2</t>
  </si>
  <si>
    <t>Muc14A</t>
  </si>
  <si>
    <t>rdx</t>
  </si>
  <si>
    <t>Cip4</t>
  </si>
  <si>
    <t>stai</t>
  </si>
  <si>
    <t>spen</t>
  </si>
  <si>
    <t>fog</t>
  </si>
  <si>
    <t>fax</t>
  </si>
  <si>
    <t>Spn</t>
  </si>
  <si>
    <t>Fas2</t>
  </si>
  <si>
    <t>Pvf3</t>
  </si>
  <si>
    <t>Doa</t>
  </si>
  <si>
    <t>lncRNA:CR44833</t>
  </si>
  <si>
    <t>l(3)80Fg</t>
  </si>
  <si>
    <t>CG42673</t>
  </si>
  <si>
    <t>elB</t>
  </si>
  <si>
    <t>hppy</t>
  </si>
  <si>
    <t>lncRNA:Hsromega</t>
  </si>
  <si>
    <t>Sdc</t>
  </si>
  <si>
    <t>mei-P26</t>
  </si>
  <si>
    <t>ATP8B</t>
  </si>
  <si>
    <t>Lrch</t>
  </si>
  <si>
    <t>lncRNA:CR40469</t>
  </si>
  <si>
    <t>CG41378</t>
  </si>
  <si>
    <t>unc-13</t>
  </si>
  <si>
    <t>lncRNA:CR42862</t>
  </si>
  <si>
    <t>for</t>
  </si>
  <si>
    <t>rdgB</t>
  </si>
  <si>
    <t>Rab5</t>
  </si>
  <si>
    <t>Eip78C</t>
  </si>
  <si>
    <t>P48_ISC_EB</t>
  </si>
  <si>
    <t>zormin</t>
  </si>
  <si>
    <t>Con</t>
  </si>
  <si>
    <t>CG16791</t>
  </si>
  <si>
    <t>fz2</t>
  </si>
  <si>
    <t>Kank</t>
  </si>
  <si>
    <t>trol</t>
  </si>
  <si>
    <t>osp</t>
  </si>
  <si>
    <t>pxb</t>
  </si>
  <si>
    <t>Sema1a</t>
  </si>
  <si>
    <t>Dys</t>
  </si>
  <si>
    <t>Eip75B</t>
  </si>
  <si>
    <t>nkd</t>
  </si>
  <si>
    <t>lncRNA:CR34335</t>
  </si>
  <si>
    <t>lncRNA:CR43334</t>
  </si>
  <si>
    <t>ths</t>
  </si>
  <si>
    <t>lncRNA:CR45668</t>
  </si>
  <si>
    <t>Gprk1</t>
  </si>
  <si>
    <t>Dyrk2</t>
  </si>
  <si>
    <t>Hs6st</t>
  </si>
  <si>
    <t>rut</t>
  </si>
  <si>
    <t>rdgA</t>
  </si>
  <si>
    <t>NFAT</t>
  </si>
  <si>
    <t>Imp</t>
  </si>
  <si>
    <t>ttk</t>
  </si>
  <si>
    <t>Flo2</t>
  </si>
  <si>
    <t>cdi</t>
  </si>
  <si>
    <t>Dscam1</t>
  </si>
  <si>
    <t>CG43867</t>
  </si>
  <si>
    <t>Inx3</t>
  </si>
  <si>
    <t>mamo</t>
  </si>
  <si>
    <t>D2_ISC_EB</t>
  </si>
  <si>
    <t>sba</t>
  </si>
  <si>
    <t>l(2)gl</t>
  </si>
  <si>
    <t>bun</t>
  </si>
  <si>
    <t>KCNQ</t>
  </si>
  <si>
    <t>Glut4EF</t>
  </si>
  <si>
    <t>trio</t>
  </si>
  <si>
    <t>dnc</t>
  </si>
  <si>
    <t>pain</t>
  </si>
  <si>
    <t>siz</t>
  </si>
  <si>
    <t>CG30460</t>
  </si>
  <si>
    <t>Blimp-1</t>
  </si>
  <si>
    <t>aqz</t>
  </si>
  <si>
    <t>Atpalpha</t>
  </si>
  <si>
    <t>CG32486</t>
  </si>
  <si>
    <t>wake</t>
  </si>
  <si>
    <t>NK7.1</t>
  </si>
  <si>
    <t>CG43693</t>
  </si>
  <si>
    <t>CG32982</t>
  </si>
  <si>
    <t>AMPdeam</t>
  </si>
  <si>
    <t>mtd</t>
  </si>
  <si>
    <t>Sox100B</t>
  </si>
  <si>
    <t>raw</t>
  </si>
  <si>
    <t>Crtc</t>
  </si>
  <si>
    <t>CanA-14F</t>
  </si>
  <si>
    <t>Meltrin</t>
  </si>
  <si>
    <t>fus</t>
  </si>
  <si>
    <t>gce</t>
  </si>
  <si>
    <t>LRR</t>
  </si>
  <si>
    <t>sli</t>
  </si>
  <si>
    <t>Lmpt</t>
  </si>
  <si>
    <t>P48_Enterocyte</t>
  </si>
  <si>
    <t>CG15365</t>
  </si>
  <si>
    <t>tau</t>
  </si>
  <si>
    <t>sdt</t>
  </si>
  <si>
    <t>lncRNA:CR45979</t>
  </si>
  <si>
    <t>ZnT35C</t>
  </si>
  <si>
    <t>ETHR</t>
  </si>
  <si>
    <t>bves</t>
  </si>
  <si>
    <t>mura</t>
  </si>
  <si>
    <t>Rgk1</t>
  </si>
  <si>
    <t>beat-IIIc</t>
  </si>
  <si>
    <t>CrebA</t>
  </si>
  <si>
    <t>dally</t>
  </si>
  <si>
    <t>kirre</t>
  </si>
  <si>
    <t>spri</t>
  </si>
  <si>
    <t>FER</t>
  </si>
  <si>
    <t>CG43218</t>
  </si>
  <si>
    <t>Cbs</t>
  </si>
  <si>
    <t>Hnf4</t>
  </si>
  <si>
    <t>Trim9</t>
  </si>
  <si>
    <t>Bx</t>
  </si>
  <si>
    <t>rols</t>
  </si>
  <si>
    <t>fra</t>
  </si>
  <si>
    <t>CG42747</t>
  </si>
  <si>
    <t>CG6959</t>
  </si>
  <si>
    <t>CG13360</t>
  </si>
  <si>
    <t>vnd</t>
  </si>
  <si>
    <t>CG9270</t>
  </si>
  <si>
    <t>Lk6</t>
  </si>
  <si>
    <t>MFS17</t>
  </si>
  <si>
    <t>hiw</t>
  </si>
  <si>
    <t>D2_Enterocyte</t>
  </si>
  <si>
    <t>tim</t>
  </si>
  <si>
    <t>CG7470</t>
  </si>
  <si>
    <t>sqa</t>
  </si>
  <si>
    <t>lncRNA:CR45054</t>
  </si>
  <si>
    <t>CG10911</t>
  </si>
  <si>
    <t>CG12963</t>
  </si>
  <si>
    <t>lncRNA:CR43459</t>
  </si>
  <si>
    <t>CG6770</t>
  </si>
  <si>
    <t>CG42674</t>
  </si>
  <si>
    <t>bbg</t>
  </si>
  <si>
    <t>pst</t>
  </si>
  <si>
    <t>CG17841</t>
  </si>
  <si>
    <t>CG12825</t>
  </si>
  <si>
    <t>cnc</t>
  </si>
  <si>
    <t>goe</t>
  </si>
  <si>
    <t>CG13315</t>
  </si>
  <si>
    <t>MtnE</t>
  </si>
  <si>
    <t>Lerp</t>
  </si>
  <si>
    <t>sick</t>
  </si>
  <si>
    <t>capu</t>
  </si>
  <si>
    <t>Xrp1</t>
  </si>
  <si>
    <t>CG2556</t>
  </si>
  <si>
    <t>CG5011</t>
  </si>
  <si>
    <t>Gclc</t>
  </si>
  <si>
    <t>AOX1</t>
  </si>
  <si>
    <t>CG8034</t>
  </si>
  <si>
    <t>Snoo</t>
  </si>
  <si>
    <t>Pde11</t>
  </si>
  <si>
    <t>rudhira</t>
  </si>
  <si>
    <t>Gene name</t>
  </si>
  <si>
    <t>celltype/stage marker genes in control</t>
  </si>
  <si>
    <t>Group</t>
  </si>
  <si>
    <r>
      <rPr>
        <b/>
        <i/>
        <sz val="16"/>
        <color theme="1"/>
        <rFont val="Aptos Narrow"/>
        <scheme val="minor"/>
      </rPr>
      <t xml:space="preserve">Tet RNAi </t>
    </r>
    <r>
      <rPr>
        <b/>
        <sz val="16"/>
        <color theme="1"/>
        <rFont val="Aptos Narrow"/>
        <scheme val="minor"/>
      </rPr>
      <t>vs control LogFC (</t>
    </r>
    <r>
      <rPr>
        <b/>
        <i/>
        <sz val="16"/>
        <color theme="1"/>
        <rFont val="Aptos Narrow"/>
        <scheme val="minor"/>
      </rPr>
      <t>P_value_adj</t>
    </r>
    <r>
      <rPr>
        <b/>
        <sz val="16"/>
        <color theme="1"/>
        <rFont val="Aptos Narrow"/>
        <scheme val="minor"/>
      </rPr>
      <t xml:space="preserve"> &lt; 0.05; blanks are not significan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6"/>
      <color theme="1"/>
      <name val="Aptos Narrow"/>
      <scheme val="minor"/>
    </font>
    <font>
      <b/>
      <i/>
      <sz val="16"/>
      <color theme="1"/>
      <name val="Aptos Narrow"/>
      <scheme val="minor"/>
    </font>
    <font>
      <sz val="16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9">
    <xf numFmtId="0" fontId="0" fillId="0" borderId="0" xfId="0"/>
    <xf numFmtId="0" fontId="0" fillId="0" borderId="0" xfId="0" applyAlignment="1">
      <alignment horizontal="center"/>
    </xf>
    <xf numFmtId="0" fontId="0" fillId="33" borderId="0" xfId="0" applyFill="1"/>
    <xf numFmtId="11" fontId="0" fillId="33" borderId="0" xfId="0" applyNumberFormat="1" applyFill="1"/>
    <xf numFmtId="0" fontId="18" fillId="0" borderId="0" xfId="0" applyFont="1" applyAlignment="1">
      <alignment horizontal="center"/>
    </xf>
    <xf numFmtId="0" fontId="19" fillId="33" borderId="0" xfId="0" applyFont="1" applyFill="1" applyAlignment="1">
      <alignment vertical="center"/>
    </xf>
    <xf numFmtId="0" fontId="21" fillId="0" borderId="0" xfId="0" applyFont="1" applyAlignment="1">
      <alignment vertical="center"/>
    </xf>
    <xf numFmtId="0" fontId="18" fillId="33" borderId="0" xfId="0" applyFont="1" applyFill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Border="1"/>
    <xf numFmtId="11" fontId="0" fillId="0" borderId="11" xfId="0" applyNumberFormat="1" applyBorder="1"/>
    <xf numFmtId="0" fontId="0" fillId="0" borderId="19" xfId="0" applyBorder="1"/>
    <xf numFmtId="11" fontId="0" fillId="0" borderId="19" xfId="0" applyNumberFormat="1" applyBorder="1"/>
    <xf numFmtId="0" fontId="0" fillId="0" borderId="21" xfId="0" applyBorder="1" applyAlignment="1">
      <alignment horizontal="center"/>
    </xf>
    <xf numFmtId="0" fontId="0" fillId="0" borderId="21" xfId="0" applyBorder="1"/>
    <xf numFmtId="0" fontId="0" fillId="0" borderId="22" xfId="0" applyBorder="1"/>
    <xf numFmtId="0" fontId="0" fillId="0" borderId="18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7" xfId="0" applyBorder="1"/>
    <xf numFmtId="0" fontId="0" fillId="0" borderId="28" xfId="0" applyBorder="1"/>
    <xf numFmtId="0" fontId="18" fillId="0" borderId="10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3" xfId="0" applyBorder="1" applyAlignment="1">
      <alignment horizontal="center"/>
    </xf>
    <xf numFmtId="16" fontId="0" fillId="0" borderId="23" xfId="0" applyNumberFormat="1" applyBorder="1" applyAlignment="1">
      <alignment horizontal="center"/>
    </xf>
    <xf numFmtId="0" fontId="0" fillId="0" borderId="24" xfId="0" applyBorder="1" applyAlignment="1">
      <alignment horizontal="center"/>
    </xf>
    <xf numFmtId="0" fontId="18" fillId="0" borderId="29" xfId="0" applyFont="1" applyBorder="1" applyAlignment="1">
      <alignment horizontal="center"/>
    </xf>
    <xf numFmtId="0" fontId="18" fillId="0" borderId="30" xfId="0" applyFont="1" applyBorder="1" applyAlignment="1">
      <alignment horizontal="center"/>
    </xf>
    <xf numFmtId="0" fontId="18" fillId="0" borderId="31" xfId="0" applyFont="1" applyBorder="1" applyAlignment="1">
      <alignment horizontal="center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20" xfId="0" applyBorder="1"/>
    <xf numFmtId="0" fontId="19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A344E-87EE-6843-B97C-013A2C029F6A}">
  <dimension ref="B1:P332"/>
  <sheetViews>
    <sheetView tabSelected="1" zoomScale="112" workbookViewId="0">
      <selection activeCell="B32" sqref="B3:B32"/>
    </sheetView>
  </sheetViews>
  <sheetFormatPr defaultColWidth="11" defaultRowHeight="15.75" x14ac:dyDescent="0.25"/>
  <cols>
    <col min="1" max="1" width="3.875" customWidth="1"/>
    <col min="2" max="2" width="20.125" style="1" bestFit="1" customWidth="1"/>
    <col min="3" max="3" width="16.5" style="1" customWidth="1"/>
    <col min="4" max="4" width="14" style="1" bestFit="1" customWidth="1"/>
    <col min="5" max="5" width="12" bestFit="1" customWidth="1"/>
    <col min="8" max="8" width="3.125" customWidth="1"/>
    <col min="9" max="16" width="14.375" customWidth="1"/>
  </cols>
  <sheetData>
    <row r="1" spans="2:16" s="6" customFormat="1" ht="27.95" customHeight="1" thickBot="1" x14ac:dyDescent="0.3">
      <c r="B1" s="38" t="s">
        <v>347</v>
      </c>
      <c r="C1" s="38"/>
      <c r="D1" s="38"/>
      <c r="E1" s="38"/>
      <c r="F1" s="38"/>
      <c r="G1" s="38"/>
      <c r="H1" s="5"/>
      <c r="I1" s="38" t="s">
        <v>349</v>
      </c>
      <c r="J1" s="38"/>
      <c r="K1" s="38"/>
      <c r="L1" s="38"/>
      <c r="M1" s="38"/>
      <c r="N1" s="38"/>
      <c r="O1" s="38"/>
      <c r="P1" s="38"/>
    </row>
    <row r="2" spans="2:16" s="4" customFormat="1" ht="16.5" thickBot="1" x14ac:dyDescent="0.3">
      <c r="B2" s="25" t="s">
        <v>346</v>
      </c>
      <c r="C2" s="10" t="s">
        <v>0</v>
      </c>
      <c r="D2" s="8" t="s">
        <v>348</v>
      </c>
      <c r="E2" s="8" t="s">
        <v>1</v>
      </c>
      <c r="F2" s="8" t="s">
        <v>2</v>
      </c>
      <c r="G2" s="9" t="s">
        <v>3</v>
      </c>
      <c r="H2" s="7"/>
      <c r="I2" s="30" t="s">
        <v>100</v>
      </c>
      <c r="J2" s="31" t="s">
        <v>131</v>
      </c>
      <c r="K2" s="31" t="s">
        <v>162</v>
      </c>
      <c r="L2" s="31" t="s">
        <v>192</v>
      </c>
      <c r="M2" s="31" t="s">
        <v>223</v>
      </c>
      <c r="N2" s="31" t="s">
        <v>254</v>
      </c>
      <c r="O2" s="31" t="s">
        <v>285</v>
      </c>
      <c r="P2" s="32" t="s">
        <v>316</v>
      </c>
    </row>
    <row r="3" spans="2:16" x14ac:dyDescent="0.25">
      <c r="B3" s="26" t="s">
        <v>4</v>
      </c>
      <c r="C3" s="21" t="s">
        <v>5</v>
      </c>
      <c r="D3" s="22" t="s">
        <v>6</v>
      </c>
      <c r="E3" s="23">
        <v>8.3564530000000001</v>
      </c>
      <c r="F3" s="23">
        <v>0</v>
      </c>
      <c r="G3" s="24">
        <v>0</v>
      </c>
      <c r="H3" s="2"/>
      <c r="I3" s="33">
        <v>-0.18145965</v>
      </c>
      <c r="J3" s="34">
        <v>-0.15444593000000001</v>
      </c>
      <c r="K3" s="34">
        <v>-0.19765115999999999</v>
      </c>
      <c r="L3" s="34"/>
      <c r="M3" s="34"/>
      <c r="N3" s="34"/>
      <c r="O3" s="34">
        <v>0.68923765000000003</v>
      </c>
      <c r="P3" s="35">
        <v>0.28207016000000001</v>
      </c>
    </row>
    <row r="4" spans="2:16" x14ac:dyDescent="0.25">
      <c r="B4" s="27" t="s">
        <v>7</v>
      </c>
      <c r="C4" s="19" t="s">
        <v>5</v>
      </c>
      <c r="D4" s="11" t="s">
        <v>6</v>
      </c>
      <c r="E4" s="12">
        <v>3.2691998</v>
      </c>
      <c r="F4" s="12">
        <v>0</v>
      </c>
      <c r="G4" s="14">
        <v>0</v>
      </c>
      <c r="H4" s="2"/>
      <c r="I4" s="36"/>
      <c r="J4" s="12">
        <v>0.22999064999999999</v>
      </c>
      <c r="K4" s="12">
        <v>0.33982184999999998</v>
      </c>
      <c r="L4" s="12"/>
      <c r="M4" s="12">
        <v>-2.4398133999999998</v>
      </c>
      <c r="N4" s="12"/>
      <c r="O4" s="12">
        <v>-0.36279739999999999</v>
      </c>
      <c r="P4" s="14">
        <v>0.7095051</v>
      </c>
    </row>
    <row r="5" spans="2:16" x14ac:dyDescent="0.25">
      <c r="B5" s="27" t="s">
        <v>8</v>
      </c>
      <c r="C5" s="19" t="s">
        <v>5</v>
      </c>
      <c r="D5" s="11" t="s">
        <v>6</v>
      </c>
      <c r="E5" s="12">
        <v>3.2467350000000001</v>
      </c>
      <c r="F5" s="12">
        <v>0</v>
      </c>
      <c r="G5" s="14">
        <v>0</v>
      </c>
      <c r="H5" s="2"/>
      <c r="I5" s="36"/>
      <c r="J5" s="12">
        <v>-0.19703641999999999</v>
      </c>
      <c r="K5" s="12"/>
      <c r="L5" s="12"/>
      <c r="M5" s="12">
        <v>0.75767549999999995</v>
      </c>
      <c r="N5" s="12"/>
      <c r="O5" s="12">
        <v>-0.60640143999999996</v>
      </c>
      <c r="P5" s="14">
        <v>0.44595233000000001</v>
      </c>
    </row>
    <row r="6" spans="2:16" x14ac:dyDescent="0.25">
      <c r="B6" s="27" t="s">
        <v>9</v>
      </c>
      <c r="C6" s="19" t="s">
        <v>5</v>
      </c>
      <c r="D6" s="11" t="s">
        <v>6</v>
      </c>
      <c r="E6" s="12">
        <v>4.2815146000000004</v>
      </c>
      <c r="F6" s="12">
        <v>0</v>
      </c>
      <c r="G6" s="14">
        <v>0</v>
      </c>
      <c r="H6" s="2"/>
      <c r="I6" s="36">
        <v>0.38312137000000002</v>
      </c>
      <c r="J6" s="12">
        <v>0.31692411999999998</v>
      </c>
      <c r="K6" s="12"/>
      <c r="L6" s="12"/>
      <c r="M6" s="12"/>
      <c r="N6" s="12"/>
      <c r="O6" s="12">
        <v>-0.24123546000000001</v>
      </c>
      <c r="P6" s="14">
        <v>0.31038856999999997</v>
      </c>
    </row>
    <row r="7" spans="2:16" x14ac:dyDescent="0.25">
      <c r="B7" s="27" t="s">
        <v>10</v>
      </c>
      <c r="C7" s="19" t="s">
        <v>5</v>
      </c>
      <c r="D7" s="11" t="s">
        <v>6</v>
      </c>
      <c r="E7" s="12">
        <v>4.0881059999999998</v>
      </c>
      <c r="F7" s="12">
        <v>0</v>
      </c>
      <c r="G7" s="14">
        <v>0</v>
      </c>
      <c r="H7" s="2"/>
      <c r="I7" s="36">
        <v>-0.34861982000000002</v>
      </c>
      <c r="J7" s="12">
        <v>-7.0113465E-2</v>
      </c>
      <c r="K7" s="12"/>
      <c r="L7" s="12">
        <v>-1.4725984000000001</v>
      </c>
      <c r="M7" s="12"/>
      <c r="N7" s="12"/>
      <c r="O7" s="12">
        <v>0.19511817000000001</v>
      </c>
      <c r="P7" s="14">
        <v>-0.58999579999999996</v>
      </c>
    </row>
    <row r="8" spans="2:16" x14ac:dyDescent="0.25">
      <c r="B8" s="27" t="s">
        <v>11</v>
      </c>
      <c r="C8" s="19" t="s">
        <v>5</v>
      </c>
      <c r="D8" s="11" t="s">
        <v>6</v>
      </c>
      <c r="E8" s="12">
        <v>5.5730370000000002</v>
      </c>
      <c r="F8" s="12">
        <v>0</v>
      </c>
      <c r="G8" s="14">
        <v>0</v>
      </c>
      <c r="H8" s="2"/>
      <c r="I8" s="36">
        <v>0.40055063000000002</v>
      </c>
      <c r="J8" s="12">
        <v>0.124384485</v>
      </c>
      <c r="K8" s="12"/>
      <c r="L8" s="12">
        <v>0.46266600000000002</v>
      </c>
      <c r="M8" s="12">
        <v>1.1338330000000001</v>
      </c>
      <c r="N8" s="12"/>
      <c r="O8" s="12"/>
      <c r="P8" s="14">
        <v>0.72184813000000003</v>
      </c>
    </row>
    <row r="9" spans="2:16" x14ac:dyDescent="0.25">
      <c r="B9" s="27" t="s">
        <v>12</v>
      </c>
      <c r="C9" s="19" t="s">
        <v>5</v>
      </c>
      <c r="D9" s="11" t="s">
        <v>6</v>
      </c>
      <c r="E9" s="12">
        <v>6.4147344000000004</v>
      </c>
      <c r="F9" s="12">
        <v>0</v>
      </c>
      <c r="G9" s="14">
        <v>0</v>
      </c>
      <c r="H9" s="2"/>
      <c r="I9" s="36"/>
      <c r="J9" s="12"/>
      <c r="K9" s="12">
        <v>1.3682452000000001</v>
      </c>
      <c r="L9" s="12"/>
      <c r="M9" s="12"/>
      <c r="N9" s="12"/>
      <c r="O9" s="12">
        <v>1.2906302999999999</v>
      </c>
      <c r="P9" s="14">
        <v>2.0879241999999998</v>
      </c>
    </row>
    <row r="10" spans="2:16" x14ac:dyDescent="0.25">
      <c r="B10" s="27" t="s">
        <v>13</v>
      </c>
      <c r="C10" s="19" t="s">
        <v>5</v>
      </c>
      <c r="D10" s="11" t="s">
        <v>6</v>
      </c>
      <c r="E10" s="12">
        <v>5.1001152999999997</v>
      </c>
      <c r="F10" s="12">
        <v>0</v>
      </c>
      <c r="G10" s="14">
        <v>0</v>
      </c>
      <c r="H10" s="2"/>
      <c r="I10" s="36"/>
      <c r="J10" s="12"/>
      <c r="K10" s="12"/>
      <c r="L10" s="12"/>
      <c r="M10" s="12"/>
      <c r="N10" s="12"/>
      <c r="O10" s="12">
        <v>0.65299594000000005</v>
      </c>
      <c r="P10" s="14">
        <v>1.3633713000000001</v>
      </c>
    </row>
    <row r="11" spans="2:16" x14ac:dyDescent="0.25">
      <c r="B11" s="27" t="s">
        <v>14</v>
      </c>
      <c r="C11" s="19" t="s">
        <v>5</v>
      </c>
      <c r="D11" s="11" t="s">
        <v>6</v>
      </c>
      <c r="E11" s="12">
        <v>1.7902355999999999</v>
      </c>
      <c r="F11" s="12">
        <v>0</v>
      </c>
      <c r="G11" s="14">
        <v>0</v>
      </c>
      <c r="H11" s="2"/>
      <c r="I11" s="36"/>
      <c r="J11" s="12">
        <v>-0.36995222999999999</v>
      </c>
      <c r="K11" s="12"/>
      <c r="L11" s="12"/>
      <c r="M11" s="12"/>
      <c r="N11" s="12"/>
      <c r="O11" s="12">
        <v>-0.21026027</v>
      </c>
      <c r="P11" s="14">
        <v>0.24182994999999999</v>
      </c>
    </row>
    <row r="12" spans="2:16" x14ac:dyDescent="0.25">
      <c r="B12" s="27" t="s">
        <v>15</v>
      </c>
      <c r="C12" s="19" t="s">
        <v>5</v>
      </c>
      <c r="D12" s="11" t="s">
        <v>6</v>
      </c>
      <c r="E12" s="12">
        <v>4.9906964</v>
      </c>
      <c r="F12" s="12">
        <v>0</v>
      </c>
      <c r="G12" s="14">
        <v>0</v>
      </c>
      <c r="H12" s="2"/>
      <c r="I12" s="36"/>
      <c r="J12" s="12"/>
      <c r="K12" s="12"/>
      <c r="L12" s="12"/>
      <c r="M12" s="12">
        <v>1.9213233000000001</v>
      </c>
      <c r="N12" s="12"/>
      <c r="O12" s="12"/>
      <c r="P12" s="14"/>
    </row>
    <row r="13" spans="2:16" x14ac:dyDescent="0.25">
      <c r="B13" s="27" t="s">
        <v>16</v>
      </c>
      <c r="C13" s="19" t="s">
        <v>5</v>
      </c>
      <c r="D13" s="11" t="s">
        <v>6</v>
      </c>
      <c r="E13" s="12">
        <v>3.7972655</v>
      </c>
      <c r="F13" s="12">
        <v>0</v>
      </c>
      <c r="G13" s="14">
        <v>0</v>
      </c>
      <c r="H13" s="2"/>
      <c r="I13" s="36"/>
      <c r="J13" s="12">
        <v>-7.7774209999999996E-2</v>
      </c>
      <c r="K13" s="12"/>
      <c r="L13" s="12"/>
      <c r="M13" s="12"/>
      <c r="N13" s="12"/>
      <c r="O13" s="12">
        <v>0.48090786000000002</v>
      </c>
      <c r="P13" s="14">
        <v>-0.60691667000000005</v>
      </c>
    </row>
    <row r="14" spans="2:16" x14ac:dyDescent="0.25">
      <c r="B14" s="27" t="s">
        <v>17</v>
      </c>
      <c r="C14" s="19" t="s">
        <v>5</v>
      </c>
      <c r="D14" s="11" t="s">
        <v>6</v>
      </c>
      <c r="E14" s="12">
        <v>2.4178066</v>
      </c>
      <c r="F14" s="12">
        <v>0</v>
      </c>
      <c r="G14" s="14">
        <v>0</v>
      </c>
      <c r="H14" s="2"/>
      <c r="I14" s="36">
        <v>-0.26020094999999999</v>
      </c>
      <c r="J14" s="12">
        <v>-4.6193850000000002E-2</v>
      </c>
      <c r="K14" s="12"/>
      <c r="L14" s="12"/>
      <c r="M14" s="12"/>
      <c r="N14" s="12"/>
      <c r="O14" s="12">
        <v>0.19479579</v>
      </c>
      <c r="P14" s="14">
        <v>0.24816483</v>
      </c>
    </row>
    <row r="15" spans="2:16" x14ac:dyDescent="0.25">
      <c r="B15" s="27" t="s">
        <v>18</v>
      </c>
      <c r="C15" s="19" t="s">
        <v>5</v>
      </c>
      <c r="D15" s="11" t="s">
        <v>6</v>
      </c>
      <c r="E15" s="12">
        <v>2.5985599000000001</v>
      </c>
      <c r="F15" s="12">
        <v>0</v>
      </c>
      <c r="G15" s="14">
        <v>0</v>
      </c>
      <c r="H15" s="2"/>
      <c r="I15" s="36">
        <v>0.11338688</v>
      </c>
      <c r="J15" s="12">
        <v>-8.9192660000000007E-2</v>
      </c>
      <c r="K15" s="12"/>
      <c r="L15" s="12"/>
      <c r="M15" s="12"/>
      <c r="N15" s="12"/>
      <c r="O15" s="12">
        <v>0.13035405</v>
      </c>
      <c r="P15" s="14">
        <v>2.9109050999999999</v>
      </c>
    </row>
    <row r="16" spans="2:16" x14ac:dyDescent="0.25">
      <c r="B16" s="27" t="s">
        <v>19</v>
      </c>
      <c r="C16" s="19" t="s">
        <v>5</v>
      </c>
      <c r="D16" s="11" t="s">
        <v>6</v>
      </c>
      <c r="E16" s="12">
        <v>2.9809062000000002</v>
      </c>
      <c r="F16" s="12">
        <v>0</v>
      </c>
      <c r="G16" s="14">
        <v>0</v>
      </c>
      <c r="H16" s="2"/>
      <c r="I16" s="36">
        <v>0.36492485000000002</v>
      </c>
      <c r="J16" s="12"/>
      <c r="K16" s="12">
        <v>0.36707345000000002</v>
      </c>
      <c r="L16" s="12"/>
      <c r="M16" s="12">
        <v>0.7234488</v>
      </c>
      <c r="N16" s="12"/>
      <c r="O16" s="12">
        <v>0.58911424999999995</v>
      </c>
      <c r="P16" s="14">
        <v>0.73171054999999996</v>
      </c>
    </row>
    <row r="17" spans="2:16" x14ac:dyDescent="0.25">
      <c r="B17" s="27" t="s">
        <v>20</v>
      </c>
      <c r="C17" s="19" t="s">
        <v>5</v>
      </c>
      <c r="D17" s="11" t="s">
        <v>6</v>
      </c>
      <c r="E17" s="12">
        <v>2.6440519999999998</v>
      </c>
      <c r="F17" s="12">
        <v>0</v>
      </c>
      <c r="G17" s="14">
        <v>0</v>
      </c>
      <c r="H17" s="2"/>
      <c r="I17" s="36">
        <v>-0.9272321</v>
      </c>
      <c r="J17" s="12">
        <v>-0.65878694999999998</v>
      </c>
      <c r="K17" s="12"/>
      <c r="L17" s="12"/>
      <c r="M17" s="12"/>
      <c r="N17" s="12"/>
      <c r="O17" s="12">
        <v>0.59406817000000001</v>
      </c>
      <c r="P17" s="14">
        <v>-0.41608562999999998</v>
      </c>
    </row>
    <row r="18" spans="2:16" x14ac:dyDescent="0.25">
      <c r="B18" s="27" t="s">
        <v>21</v>
      </c>
      <c r="C18" s="19" t="s">
        <v>5</v>
      </c>
      <c r="D18" s="11" t="s">
        <v>6</v>
      </c>
      <c r="E18" s="12">
        <v>4.7117724000000001</v>
      </c>
      <c r="F18" s="12">
        <v>0</v>
      </c>
      <c r="G18" s="14">
        <v>0</v>
      </c>
      <c r="H18" s="2"/>
      <c r="I18" s="36">
        <v>-0.47563165000000002</v>
      </c>
      <c r="J18" s="12">
        <v>-0.10825116999999999</v>
      </c>
      <c r="K18" s="12"/>
      <c r="L18" s="12">
        <v>-0.64945240000000004</v>
      </c>
      <c r="M18" s="12"/>
      <c r="N18" s="12">
        <v>0.84810733999999999</v>
      </c>
      <c r="O18" s="12"/>
      <c r="P18" s="14">
        <v>2.6513832000000002</v>
      </c>
    </row>
    <row r="19" spans="2:16" x14ac:dyDescent="0.25">
      <c r="B19" s="27" t="s">
        <v>22</v>
      </c>
      <c r="C19" s="19" t="s">
        <v>5</v>
      </c>
      <c r="D19" s="11" t="s">
        <v>6</v>
      </c>
      <c r="E19" s="12">
        <v>2.0843295999999998</v>
      </c>
      <c r="F19" s="12">
        <v>0</v>
      </c>
      <c r="G19" s="14">
        <v>0</v>
      </c>
      <c r="H19" s="2"/>
      <c r="I19" s="36">
        <v>-0.81134790000000001</v>
      </c>
      <c r="J19" s="12">
        <v>-0.51117049999999997</v>
      </c>
      <c r="K19" s="12">
        <v>-0.43460145999999999</v>
      </c>
      <c r="L19" s="12"/>
      <c r="M19" s="12"/>
      <c r="N19" s="12">
        <v>-1.8366663000000001</v>
      </c>
      <c r="O19" s="12">
        <v>-0.23255735999999999</v>
      </c>
      <c r="P19" s="14">
        <v>-0.32692120000000002</v>
      </c>
    </row>
    <row r="20" spans="2:16" x14ac:dyDescent="0.25">
      <c r="B20" s="27" t="s">
        <v>23</v>
      </c>
      <c r="C20" s="19" t="s">
        <v>5</v>
      </c>
      <c r="D20" s="11" t="s">
        <v>6</v>
      </c>
      <c r="E20" s="12">
        <v>1.6977184999999999</v>
      </c>
      <c r="F20" s="12">
        <v>0</v>
      </c>
      <c r="G20" s="14">
        <v>0</v>
      </c>
      <c r="H20" s="2"/>
      <c r="I20" s="36">
        <v>-0.50811004999999998</v>
      </c>
      <c r="J20" s="12">
        <v>-0.36888864999999998</v>
      </c>
      <c r="K20" s="12"/>
      <c r="L20" s="12"/>
      <c r="M20" s="12"/>
      <c r="N20" s="12">
        <v>-1.2843804000000001</v>
      </c>
      <c r="O20" s="12">
        <v>-0.39670703000000002</v>
      </c>
      <c r="P20" s="14">
        <v>0.23246064999999999</v>
      </c>
    </row>
    <row r="21" spans="2:16" x14ac:dyDescent="0.25">
      <c r="B21" s="27" t="s">
        <v>24</v>
      </c>
      <c r="C21" s="19" t="s">
        <v>5</v>
      </c>
      <c r="D21" s="11" t="s">
        <v>6</v>
      </c>
      <c r="E21" s="12">
        <v>3.1103407999999999</v>
      </c>
      <c r="F21" s="12">
        <v>0</v>
      </c>
      <c r="G21" s="14">
        <v>0</v>
      </c>
      <c r="H21" s="2"/>
      <c r="I21" s="36"/>
      <c r="J21" s="12">
        <v>-0.25634485000000001</v>
      </c>
      <c r="K21" s="12">
        <v>-0.84446299999999996</v>
      </c>
      <c r="L21" s="12"/>
      <c r="M21" s="12"/>
      <c r="N21" s="12">
        <v>1.5885578</v>
      </c>
      <c r="O21" s="12">
        <v>-0.19462344000000001</v>
      </c>
      <c r="P21" s="14">
        <v>1.3482543</v>
      </c>
    </row>
    <row r="22" spans="2:16" x14ac:dyDescent="0.25">
      <c r="B22" s="27" t="s">
        <v>25</v>
      </c>
      <c r="C22" s="19" t="s">
        <v>5</v>
      </c>
      <c r="D22" s="11" t="s">
        <v>6</v>
      </c>
      <c r="E22" s="12">
        <v>3.1324866</v>
      </c>
      <c r="F22" s="12">
        <v>0</v>
      </c>
      <c r="G22" s="14">
        <v>0</v>
      </c>
      <c r="H22" s="2"/>
      <c r="I22" s="36"/>
      <c r="J22" s="12"/>
      <c r="K22" s="12"/>
      <c r="L22" s="12"/>
      <c r="M22" s="12"/>
      <c r="N22" s="12"/>
      <c r="O22" s="12">
        <v>-0.56540584999999999</v>
      </c>
      <c r="P22" s="14"/>
    </row>
    <row r="23" spans="2:16" x14ac:dyDescent="0.25">
      <c r="B23" s="27" t="s">
        <v>26</v>
      </c>
      <c r="C23" s="19" t="s">
        <v>5</v>
      </c>
      <c r="D23" s="11" t="s">
        <v>6</v>
      </c>
      <c r="E23" s="12">
        <v>1.1744323999999999</v>
      </c>
      <c r="F23" s="12">
        <v>0</v>
      </c>
      <c r="G23" s="14">
        <v>0</v>
      </c>
      <c r="H23" s="2"/>
      <c r="I23" s="36"/>
      <c r="J23" s="12">
        <v>-0.23803045</v>
      </c>
      <c r="K23" s="12">
        <v>-0.25696194</v>
      </c>
      <c r="L23" s="12"/>
      <c r="M23" s="12"/>
      <c r="N23" s="12"/>
      <c r="O23" s="12">
        <v>7.3364966000000004E-2</v>
      </c>
      <c r="P23" s="14">
        <v>0.51670260000000001</v>
      </c>
    </row>
    <row r="24" spans="2:16" x14ac:dyDescent="0.25">
      <c r="B24" s="27" t="s">
        <v>27</v>
      </c>
      <c r="C24" s="19" t="s">
        <v>5</v>
      </c>
      <c r="D24" s="11" t="s">
        <v>6</v>
      </c>
      <c r="E24" s="12">
        <v>5.3230323999999998</v>
      </c>
      <c r="F24" s="12">
        <v>0</v>
      </c>
      <c r="G24" s="14">
        <v>0</v>
      </c>
      <c r="H24" s="2"/>
      <c r="I24" s="36"/>
      <c r="J24" s="12">
        <v>-3.4934495000000003E-2</v>
      </c>
      <c r="K24" s="12"/>
      <c r="L24" s="12"/>
      <c r="M24" s="12"/>
      <c r="N24" s="12"/>
      <c r="O24" s="12"/>
      <c r="P24" s="14"/>
    </row>
    <row r="25" spans="2:16" x14ac:dyDescent="0.25">
      <c r="B25" s="27" t="s">
        <v>28</v>
      </c>
      <c r="C25" s="19" t="s">
        <v>5</v>
      </c>
      <c r="D25" s="11" t="s">
        <v>6</v>
      </c>
      <c r="E25" s="12">
        <v>6.3106580000000001</v>
      </c>
      <c r="F25" s="12">
        <v>0</v>
      </c>
      <c r="G25" s="14">
        <v>0</v>
      </c>
      <c r="H25" s="2"/>
      <c r="I25" s="36">
        <v>-0.70636624000000003</v>
      </c>
      <c r="J25" s="12">
        <v>-0.297628</v>
      </c>
      <c r="K25" s="12"/>
      <c r="L25" s="12"/>
      <c r="M25" s="12"/>
      <c r="N25" s="12"/>
      <c r="O25" s="12"/>
      <c r="P25" s="14"/>
    </row>
    <row r="26" spans="2:16" x14ac:dyDescent="0.25">
      <c r="B26" s="27" t="s">
        <v>29</v>
      </c>
      <c r="C26" s="19" t="s">
        <v>5</v>
      </c>
      <c r="D26" s="11" t="s">
        <v>6</v>
      </c>
      <c r="E26" s="12">
        <v>2.8577005999999998</v>
      </c>
      <c r="F26" s="12">
        <v>0</v>
      </c>
      <c r="G26" s="14">
        <v>0</v>
      </c>
      <c r="H26" s="2"/>
      <c r="I26" s="36">
        <v>0.27637476</v>
      </c>
      <c r="J26" s="12">
        <v>0.34111207999999998</v>
      </c>
      <c r="K26" s="12"/>
      <c r="L26" s="12"/>
      <c r="M26" s="12"/>
      <c r="N26" s="12"/>
      <c r="O26" s="12">
        <v>0.36654534999999999</v>
      </c>
      <c r="P26" s="14"/>
    </row>
    <row r="27" spans="2:16" x14ac:dyDescent="0.25">
      <c r="B27" s="27" t="s">
        <v>30</v>
      </c>
      <c r="C27" s="19" t="s">
        <v>5</v>
      </c>
      <c r="D27" s="11" t="s">
        <v>6</v>
      </c>
      <c r="E27" s="12">
        <v>2.0921848000000001</v>
      </c>
      <c r="F27" s="12">
        <v>0</v>
      </c>
      <c r="G27" s="14">
        <v>0</v>
      </c>
      <c r="H27" s="2"/>
      <c r="I27" s="36">
        <v>-0.61347130000000005</v>
      </c>
      <c r="J27" s="12">
        <v>-0.40195352000000001</v>
      </c>
      <c r="K27" s="12"/>
      <c r="L27" s="12"/>
      <c r="M27" s="12"/>
      <c r="N27" s="12"/>
      <c r="O27" s="12"/>
      <c r="P27" s="14">
        <v>0.33923609999999998</v>
      </c>
    </row>
    <row r="28" spans="2:16" x14ac:dyDescent="0.25">
      <c r="B28" s="27" t="s">
        <v>31</v>
      </c>
      <c r="C28" s="19" t="s">
        <v>5</v>
      </c>
      <c r="D28" s="11" t="s">
        <v>6</v>
      </c>
      <c r="E28" s="12">
        <v>2.2759971999999999</v>
      </c>
      <c r="F28" s="12">
        <v>0</v>
      </c>
      <c r="G28" s="14">
        <v>0</v>
      </c>
      <c r="H28" s="2"/>
      <c r="I28" s="36">
        <v>8.7029319999999993E-2</v>
      </c>
      <c r="J28" s="12">
        <v>0.65803599999999995</v>
      </c>
      <c r="K28" s="12">
        <v>0.64694976999999998</v>
      </c>
      <c r="L28" s="12"/>
      <c r="M28" s="12"/>
      <c r="N28" s="12"/>
      <c r="O28" s="12">
        <v>0.90690272999999999</v>
      </c>
      <c r="P28" s="14">
        <v>-0.13550544</v>
      </c>
    </row>
    <row r="29" spans="2:16" x14ac:dyDescent="0.25">
      <c r="B29" s="27" t="s">
        <v>32</v>
      </c>
      <c r="C29" s="19" t="s">
        <v>5</v>
      </c>
      <c r="D29" s="11" t="s">
        <v>6</v>
      </c>
      <c r="E29" s="12">
        <v>3.4341803</v>
      </c>
      <c r="F29" s="12">
        <v>0</v>
      </c>
      <c r="G29" s="14">
        <v>0</v>
      </c>
      <c r="H29" s="2"/>
      <c r="I29" s="36">
        <v>0.22991097999999999</v>
      </c>
      <c r="J29" s="12">
        <v>0.35172617</v>
      </c>
      <c r="K29" s="12"/>
      <c r="L29" s="12"/>
      <c r="M29" s="12"/>
      <c r="N29" s="12"/>
      <c r="O29" s="12">
        <v>0.64276480000000003</v>
      </c>
      <c r="P29" s="14">
        <v>0.73690829999999996</v>
      </c>
    </row>
    <row r="30" spans="2:16" x14ac:dyDescent="0.25">
      <c r="B30" s="27" t="s">
        <v>33</v>
      </c>
      <c r="C30" s="19" t="s">
        <v>5</v>
      </c>
      <c r="D30" s="11" t="s">
        <v>6</v>
      </c>
      <c r="E30" s="12">
        <v>1.498613</v>
      </c>
      <c r="F30" s="12">
        <v>0</v>
      </c>
      <c r="G30" s="14">
        <v>0</v>
      </c>
      <c r="H30" s="2"/>
      <c r="I30" s="36"/>
      <c r="J30" s="12">
        <v>-1.9195106E-2</v>
      </c>
      <c r="K30" s="12"/>
      <c r="L30" s="12"/>
      <c r="M30" s="12">
        <v>0.42497897000000001</v>
      </c>
      <c r="N30" s="12"/>
      <c r="O30" s="12"/>
      <c r="P30" s="14">
        <v>5.0526479999999999E-2</v>
      </c>
    </row>
    <row r="31" spans="2:16" x14ac:dyDescent="0.25">
      <c r="B31" s="27" t="s">
        <v>34</v>
      </c>
      <c r="C31" s="19" t="s">
        <v>5</v>
      </c>
      <c r="D31" s="11" t="s">
        <v>6</v>
      </c>
      <c r="E31" s="12">
        <v>4.6021866999999999</v>
      </c>
      <c r="F31" s="12">
        <v>0</v>
      </c>
      <c r="G31" s="14">
        <v>0</v>
      </c>
      <c r="H31" s="2"/>
      <c r="I31" s="36"/>
      <c r="J31" s="12">
        <v>-0.29104005999999999</v>
      </c>
      <c r="K31" s="12"/>
      <c r="L31" s="12"/>
      <c r="M31" s="12"/>
      <c r="N31" s="12"/>
      <c r="O31" s="12"/>
      <c r="P31" s="14">
        <v>-1.6206436</v>
      </c>
    </row>
    <row r="32" spans="2:16" x14ac:dyDescent="0.25">
      <c r="B32" s="27" t="s">
        <v>35</v>
      </c>
      <c r="C32" s="19" t="s">
        <v>5</v>
      </c>
      <c r="D32" s="11" t="s">
        <v>6</v>
      </c>
      <c r="E32" s="12">
        <v>1.5344899000000001</v>
      </c>
      <c r="F32" s="12">
        <v>0</v>
      </c>
      <c r="G32" s="14">
        <v>0</v>
      </c>
      <c r="H32" s="2"/>
      <c r="I32" s="36">
        <v>-0.29485652000000001</v>
      </c>
      <c r="J32" s="12">
        <v>-0.38030969999999997</v>
      </c>
      <c r="K32" s="12"/>
      <c r="L32" s="12"/>
      <c r="M32" s="12"/>
      <c r="N32" s="12"/>
      <c r="O32" s="12">
        <v>-0.15230104</v>
      </c>
      <c r="P32" s="14">
        <v>1.0327123</v>
      </c>
    </row>
    <row r="33" spans="2:16" x14ac:dyDescent="0.25">
      <c r="B33" s="27" t="s">
        <v>36</v>
      </c>
      <c r="C33" s="19" t="s">
        <v>5</v>
      </c>
      <c r="D33" s="11" t="s">
        <v>37</v>
      </c>
      <c r="E33" s="12">
        <v>4.7750173</v>
      </c>
      <c r="F33" s="12">
        <v>0</v>
      </c>
      <c r="G33" s="14">
        <v>0</v>
      </c>
      <c r="H33" s="2"/>
      <c r="I33" s="36">
        <v>-0.65951789999999999</v>
      </c>
      <c r="J33" s="12">
        <v>-1.3140022</v>
      </c>
      <c r="K33" s="12">
        <v>-0.57783830000000003</v>
      </c>
      <c r="L33" s="12"/>
      <c r="M33" s="12">
        <v>2.4209513999999999</v>
      </c>
      <c r="N33" s="12">
        <v>-0.43213689999999999</v>
      </c>
      <c r="O33" s="12"/>
      <c r="P33" s="14"/>
    </row>
    <row r="34" spans="2:16" x14ac:dyDescent="0.25">
      <c r="B34" s="27" t="s">
        <v>38</v>
      </c>
      <c r="C34" s="19" t="s">
        <v>5</v>
      </c>
      <c r="D34" s="11" t="s">
        <v>37</v>
      </c>
      <c r="E34" s="12">
        <v>2.1410103</v>
      </c>
      <c r="F34" s="12">
        <v>0</v>
      </c>
      <c r="G34" s="14">
        <v>0</v>
      </c>
      <c r="H34" s="2"/>
      <c r="I34" s="36">
        <v>0.60889020000000005</v>
      </c>
      <c r="J34" s="12">
        <v>0.57090090000000004</v>
      </c>
      <c r="K34" s="12">
        <v>1.0093102</v>
      </c>
      <c r="L34" s="12"/>
      <c r="M34" s="12">
        <v>0.50975470000000001</v>
      </c>
      <c r="N34" s="12"/>
      <c r="O34" s="12"/>
      <c r="P34" s="14">
        <v>0.15223306</v>
      </c>
    </row>
    <row r="35" spans="2:16" x14ac:dyDescent="0.25">
      <c r="B35" s="27" t="s">
        <v>39</v>
      </c>
      <c r="C35" s="19" t="s">
        <v>5</v>
      </c>
      <c r="D35" s="11" t="s">
        <v>37</v>
      </c>
      <c r="E35" s="12">
        <v>2.3578676999999999</v>
      </c>
      <c r="F35" s="13">
        <v>7.9541241048539395E-298</v>
      </c>
      <c r="G35" s="15">
        <v>2.91220368788964E-294</v>
      </c>
      <c r="H35" s="3"/>
      <c r="I35" s="36">
        <v>-0.98554193999999995</v>
      </c>
      <c r="J35" s="12">
        <v>-0.83054760000000005</v>
      </c>
      <c r="K35" s="12">
        <v>-1.1059395999999999</v>
      </c>
      <c r="L35" s="12"/>
      <c r="M35" s="12">
        <v>-2.0758378999999998</v>
      </c>
      <c r="N35" s="12"/>
      <c r="O35" s="12">
        <v>-0.35118486999999998</v>
      </c>
      <c r="P35" s="14">
        <v>2.1075819999999998</v>
      </c>
    </row>
    <row r="36" spans="2:16" x14ac:dyDescent="0.25">
      <c r="B36" s="27" t="s">
        <v>40</v>
      </c>
      <c r="C36" s="19" t="s">
        <v>5</v>
      </c>
      <c r="D36" s="11" t="s">
        <v>37</v>
      </c>
      <c r="E36" s="12">
        <v>4.0616336000000004</v>
      </c>
      <c r="F36" s="13">
        <v>6.3469318848433304E-290</v>
      </c>
      <c r="G36" s="15">
        <v>1.54918029089217E-286</v>
      </c>
      <c r="H36" s="3"/>
      <c r="I36" s="36"/>
      <c r="J36" s="12"/>
      <c r="K36" s="12"/>
      <c r="L36" s="12"/>
      <c r="M36" s="12">
        <v>-0.4923226</v>
      </c>
      <c r="N36" s="12">
        <v>0.54441030000000001</v>
      </c>
      <c r="O36" s="12">
        <v>-0.18956582</v>
      </c>
      <c r="P36" s="14">
        <v>0.90513675999999998</v>
      </c>
    </row>
    <row r="37" spans="2:16" x14ac:dyDescent="0.25">
      <c r="B37" s="27" t="s">
        <v>41</v>
      </c>
      <c r="C37" s="19" t="s">
        <v>5</v>
      </c>
      <c r="D37" s="11" t="s">
        <v>37</v>
      </c>
      <c r="E37" s="12">
        <v>3.1623231999999999</v>
      </c>
      <c r="F37" s="13">
        <v>2.69929905939396E-275</v>
      </c>
      <c r="G37" s="15">
        <v>4.9414043406030799E-272</v>
      </c>
      <c r="H37" s="3"/>
      <c r="I37" s="36">
        <v>-0.42577323</v>
      </c>
      <c r="J37" s="12">
        <v>-1.2910584000000001</v>
      </c>
      <c r="K37" s="12"/>
      <c r="L37" s="12">
        <v>1.526159</v>
      </c>
      <c r="M37" s="12">
        <v>0.78922859999999995</v>
      </c>
      <c r="N37" s="12"/>
      <c r="O37" s="12">
        <v>-2.3153736999999999</v>
      </c>
      <c r="P37" s="14">
        <v>0.36308636999999999</v>
      </c>
    </row>
    <row r="38" spans="2:16" x14ac:dyDescent="0.25">
      <c r="B38" s="27" t="s">
        <v>42</v>
      </c>
      <c r="C38" s="19" t="s">
        <v>5</v>
      </c>
      <c r="D38" s="11" t="s">
        <v>37</v>
      </c>
      <c r="E38" s="12">
        <v>2.9863447999999999</v>
      </c>
      <c r="F38" s="13">
        <v>1.40960708855803E-244</v>
      </c>
      <c r="G38" s="15">
        <v>1.47454970085232E-241</v>
      </c>
      <c r="H38" s="3"/>
      <c r="I38" s="36">
        <v>-0.48020673000000003</v>
      </c>
      <c r="J38" s="12">
        <v>-0.46987244</v>
      </c>
      <c r="K38" s="12">
        <v>-0.88248587000000001</v>
      </c>
      <c r="L38" s="12"/>
      <c r="M38" s="12"/>
      <c r="N38" s="12">
        <v>1.0506654</v>
      </c>
      <c r="O38" s="12"/>
      <c r="P38" s="14">
        <v>1.4157093999999999</v>
      </c>
    </row>
    <row r="39" spans="2:16" x14ac:dyDescent="0.25">
      <c r="B39" s="27" t="s">
        <v>43</v>
      </c>
      <c r="C39" s="19" t="s">
        <v>5</v>
      </c>
      <c r="D39" s="11" t="s">
        <v>37</v>
      </c>
      <c r="E39" s="12">
        <v>2.6025908000000002</v>
      </c>
      <c r="F39" s="13">
        <v>3.4457940148776401E-239</v>
      </c>
      <c r="G39" s="15">
        <v>3.3642435565255399E-236</v>
      </c>
      <c r="H39" s="3"/>
      <c r="I39" s="36">
        <v>-0.76661420000000002</v>
      </c>
      <c r="J39" s="12"/>
      <c r="K39" s="12"/>
      <c r="L39" s="12">
        <v>-0.66801184000000002</v>
      </c>
      <c r="M39" s="12">
        <v>0.91087203999999999</v>
      </c>
      <c r="N39" s="12"/>
      <c r="O39" s="12"/>
      <c r="P39" s="14">
        <v>0.38321516</v>
      </c>
    </row>
    <row r="40" spans="2:16" x14ac:dyDescent="0.25">
      <c r="B40" s="27" t="s">
        <v>44</v>
      </c>
      <c r="C40" s="19" t="s">
        <v>5</v>
      </c>
      <c r="D40" s="11" t="s">
        <v>37</v>
      </c>
      <c r="E40" s="12">
        <v>1.9925250999999999</v>
      </c>
      <c r="F40" s="13">
        <v>1.14964474507918E-238</v>
      </c>
      <c r="G40" s="15">
        <v>9.9038513480497705E-236</v>
      </c>
      <c r="H40" s="3"/>
      <c r="I40" s="36">
        <v>-1.117893</v>
      </c>
      <c r="J40" s="12">
        <v>-0.79042140000000005</v>
      </c>
      <c r="K40" s="12"/>
      <c r="L40" s="12">
        <v>-0.56580912999999999</v>
      </c>
      <c r="M40" s="12"/>
      <c r="N40" s="12">
        <v>-0.50701963999999999</v>
      </c>
      <c r="O40" s="12">
        <v>-0.36701932999999998</v>
      </c>
      <c r="P40" s="14"/>
    </row>
    <row r="41" spans="2:16" x14ac:dyDescent="0.25">
      <c r="B41" s="27" t="s">
        <v>45</v>
      </c>
      <c r="C41" s="19" t="s">
        <v>5</v>
      </c>
      <c r="D41" s="11" t="s">
        <v>37</v>
      </c>
      <c r="E41" s="12">
        <v>1.9065160999999999</v>
      </c>
      <c r="F41" s="13">
        <v>1.93833262203225E-218</v>
      </c>
      <c r="G41" s="15">
        <v>1.4940463815611801E-215</v>
      </c>
      <c r="H41" s="3"/>
      <c r="I41" s="36">
        <v>-0.84912825000000003</v>
      </c>
      <c r="J41" s="12">
        <v>-8.8392520000000002E-2</v>
      </c>
      <c r="K41" s="12">
        <v>-0.90891049999999995</v>
      </c>
      <c r="L41" s="12"/>
      <c r="M41" s="12"/>
      <c r="N41" s="12"/>
      <c r="O41" s="12">
        <v>0.14304800000000001</v>
      </c>
      <c r="P41" s="14">
        <v>0.41500807000000001</v>
      </c>
    </row>
    <row r="42" spans="2:16" x14ac:dyDescent="0.25">
      <c r="B42" s="27" t="s">
        <v>46</v>
      </c>
      <c r="C42" s="19" t="s">
        <v>5</v>
      </c>
      <c r="D42" s="11" t="s">
        <v>37</v>
      </c>
      <c r="E42" s="12">
        <v>5.934869</v>
      </c>
      <c r="F42" s="13">
        <v>3.05329983091352E-212</v>
      </c>
      <c r="G42" s="15">
        <v>2.2357788011864201E-209</v>
      </c>
      <c r="H42" s="3"/>
      <c r="I42" s="36"/>
      <c r="J42" s="12">
        <v>1.8159749999999999</v>
      </c>
      <c r="K42" s="12"/>
      <c r="L42" s="12"/>
      <c r="M42" s="12"/>
      <c r="N42" s="12">
        <v>1.6192207000000001</v>
      </c>
      <c r="O42" s="12"/>
      <c r="P42" s="14">
        <v>0.88385004</v>
      </c>
    </row>
    <row r="43" spans="2:16" x14ac:dyDescent="0.25">
      <c r="B43" s="27" t="s">
        <v>47</v>
      </c>
      <c r="C43" s="19" t="s">
        <v>5</v>
      </c>
      <c r="D43" s="11" t="s">
        <v>37</v>
      </c>
      <c r="E43" s="12">
        <v>2.6893102999999998</v>
      </c>
      <c r="F43" s="13">
        <v>2.3281363703208901E-201</v>
      </c>
      <c r="G43" s="15">
        <v>1.36382228573397E-198</v>
      </c>
      <c r="H43" s="3"/>
      <c r="I43" s="36">
        <v>-0.31036819999999998</v>
      </c>
      <c r="J43" s="12"/>
      <c r="K43" s="12"/>
      <c r="L43" s="12"/>
      <c r="M43" s="12"/>
      <c r="N43" s="12"/>
      <c r="O43" s="12"/>
      <c r="P43" s="14">
        <v>-0.90378577000000004</v>
      </c>
    </row>
    <row r="44" spans="2:16" x14ac:dyDescent="0.25">
      <c r="B44" s="27" t="s">
        <v>48</v>
      </c>
      <c r="C44" s="19" t="s">
        <v>5</v>
      </c>
      <c r="D44" s="11" t="s">
        <v>37</v>
      </c>
      <c r="E44" s="12">
        <v>3.10439</v>
      </c>
      <c r="F44" s="13">
        <v>4.8765881405352302E-199</v>
      </c>
      <c r="G44" s="15">
        <v>2.7468320506976299E-196</v>
      </c>
      <c r="H44" s="3"/>
      <c r="I44" s="36">
        <v>-0.98301559999999999</v>
      </c>
      <c r="J44" s="12">
        <v>-1.4372115999999999</v>
      </c>
      <c r="K44" s="12">
        <v>-0.91348225000000005</v>
      </c>
      <c r="L44" s="12">
        <v>-1.8417091000000001</v>
      </c>
      <c r="M44" s="12"/>
      <c r="N44" s="12"/>
      <c r="O44" s="12"/>
      <c r="P44" s="14"/>
    </row>
    <row r="45" spans="2:16" x14ac:dyDescent="0.25">
      <c r="B45" s="27" t="s">
        <v>49</v>
      </c>
      <c r="C45" s="19" t="s">
        <v>5</v>
      </c>
      <c r="D45" s="11" t="s">
        <v>37</v>
      </c>
      <c r="E45" s="12">
        <v>2.4590013000000002</v>
      </c>
      <c r="F45" s="13">
        <v>1.7295990733324299E-197</v>
      </c>
      <c r="G45" s="15">
        <v>9.0464208674833898E-195</v>
      </c>
      <c r="H45" s="3"/>
      <c r="I45" s="36">
        <v>-1.0490235000000001</v>
      </c>
      <c r="J45" s="12">
        <v>-0.32249319999999998</v>
      </c>
      <c r="K45" s="12"/>
      <c r="L45" s="12">
        <v>-2.8941233</v>
      </c>
      <c r="M45" s="12">
        <v>-1.4069806</v>
      </c>
      <c r="N45" s="12"/>
      <c r="O45" s="12">
        <v>0.12674278</v>
      </c>
      <c r="P45" s="14">
        <v>0.30847046</v>
      </c>
    </row>
    <row r="46" spans="2:16" x14ac:dyDescent="0.25">
      <c r="B46" s="27" t="s">
        <v>50</v>
      </c>
      <c r="C46" s="19" t="s">
        <v>5</v>
      </c>
      <c r="D46" s="11" t="s">
        <v>37</v>
      </c>
      <c r="E46" s="12">
        <v>1.0300791</v>
      </c>
      <c r="F46" s="13">
        <v>9.5108688074853204E-196</v>
      </c>
      <c r="G46" s="15">
        <v>4.8029887477800805E-193</v>
      </c>
      <c r="H46" s="3"/>
      <c r="I46" s="36">
        <v>-0.2373411</v>
      </c>
      <c r="J46" s="12">
        <v>9.0689524999999993E-2</v>
      </c>
      <c r="K46" s="12"/>
      <c r="L46" s="12"/>
      <c r="M46" s="12"/>
      <c r="N46" s="12">
        <v>-0.21683401999999999</v>
      </c>
      <c r="O46" s="12">
        <v>-0.19455739999999999</v>
      </c>
      <c r="P46" s="14">
        <v>9.2033169999999997E-2</v>
      </c>
    </row>
    <row r="47" spans="2:16" x14ac:dyDescent="0.25">
      <c r="B47" s="27" t="s">
        <v>51</v>
      </c>
      <c r="C47" s="19" t="s">
        <v>5</v>
      </c>
      <c r="D47" s="11" t="s">
        <v>37</v>
      </c>
      <c r="E47" s="12">
        <v>2.6896982</v>
      </c>
      <c r="F47" s="13">
        <v>4.6681067698721802E-189</v>
      </c>
      <c r="G47" s="15">
        <v>2.2788141214926001E-186</v>
      </c>
      <c r="H47" s="3"/>
      <c r="I47" s="36">
        <v>-0.42821795000000001</v>
      </c>
      <c r="J47" s="12"/>
      <c r="K47" s="12"/>
      <c r="L47" s="12"/>
      <c r="M47" s="12"/>
      <c r="N47" s="12"/>
      <c r="O47" s="12">
        <v>-0.5559963</v>
      </c>
      <c r="P47" s="14"/>
    </row>
    <row r="48" spans="2:16" x14ac:dyDescent="0.25">
      <c r="B48" s="27" t="s">
        <v>52</v>
      </c>
      <c r="C48" s="19" t="s">
        <v>5</v>
      </c>
      <c r="D48" s="11" t="s">
        <v>37</v>
      </c>
      <c r="E48" s="12">
        <v>1.4680499</v>
      </c>
      <c r="F48" s="13">
        <v>2.7510881117713499E-187</v>
      </c>
      <c r="G48" s="15">
        <v>1.29966727086746E-184</v>
      </c>
      <c r="H48" s="3"/>
      <c r="I48" s="36">
        <v>-0.30013563999999998</v>
      </c>
      <c r="J48" s="12">
        <v>-7.6379879999999997E-2</v>
      </c>
      <c r="K48" s="12"/>
      <c r="L48" s="12"/>
      <c r="M48" s="12">
        <v>0.44186651999999998</v>
      </c>
      <c r="N48" s="12"/>
      <c r="O48" s="12">
        <v>0.61169640000000003</v>
      </c>
      <c r="P48" s="14">
        <v>0.2478475</v>
      </c>
    </row>
    <row r="49" spans="2:16" x14ac:dyDescent="0.25">
      <c r="B49" s="27" t="s">
        <v>53</v>
      </c>
      <c r="C49" s="19" t="s">
        <v>5</v>
      </c>
      <c r="D49" s="11" t="s">
        <v>37</v>
      </c>
      <c r="E49" s="12">
        <v>0.82190293000000003</v>
      </c>
      <c r="F49" s="13">
        <v>1.6340416914020799E-168</v>
      </c>
      <c r="G49" s="15">
        <v>7.0383942854657605E-166</v>
      </c>
      <c r="H49" s="3"/>
      <c r="I49" s="36">
        <v>-0.20833521999999999</v>
      </c>
      <c r="J49" s="12">
        <v>-0.14123626</v>
      </c>
      <c r="K49" s="12"/>
      <c r="L49" s="12"/>
      <c r="M49" s="12"/>
      <c r="N49" s="12"/>
      <c r="O49" s="12"/>
      <c r="P49" s="14">
        <v>0.21182598</v>
      </c>
    </row>
    <row r="50" spans="2:16" x14ac:dyDescent="0.25">
      <c r="B50" s="27" t="s">
        <v>54</v>
      </c>
      <c r="C50" s="19" t="s">
        <v>5</v>
      </c>
      <c r="D50" s="11" t="s">
        <v>37</v>
      </c>
      <c r="E50" s="12">
        <v>1.4890163999999999</v>
      </c>
      <c r="F50" s="13">
        <v>1.85570039371179E-167</v>
      </c>
      <c r="G50" s="15">
        <v>7.7647806474026404E-165</v>
      </c>
      <c r="H50" s="3"/>
      <c r="I50" s="36">
        <v>-0.50649405000000003</v>
      </c>
      <c r="J50" s="12"/>
      <c r="K50" s="12"/>
      <c r="L50" s="12"/>
      <c r="M50" s="12"/>
      <c r="N50" s="12">
        <v>-0.85738080000000005</v>
      </c>
      <c r="O50" s="12">
        <v>-0.32588773999999998</v>
      </c>
      <c r="P50" s="14">
        <v>-0.26197743000000001</v>
      </c>
    </row>
    <row r="51" spans="2:16" x14ac:dyDescent="0.25">
      <c r="B51" s="27" t="s">
        <v>55</v>
      </c>
      <c r="C51" s="19" t="s">
        <v>5</v>
      </c>
      <c r="D51" s="11" t="s">
        <v>37</v>
      </c>
      <c r="E51" s="12">
        <v>0.74830996999999999</v>
      </c>
      <c r="F51" s="13">
        <v>1.10467233581645E-152</v>
      </c>
      <c r="G51" s="15">
        <v>3.7623084553562601E-150</v>
      </c>
      <c r="H51" s="3"/>
      <c r="I51" s="36">
        <v>2.0338327E-2</v>
      </c>
      <c r="J51" s="12"/>
      <c r="K51" s="12"/>
      <c r="L51" s="12"/>
      <c r="M51" s="12">
        <v>0.37744167000000001</v>
      </c>
      <c r="N51" s="12">
        <v>-0.65623370000000003</v>
      </c>
      <c r="O51" s="12">
        <v>-0.24913869999999999</v>
      </c>
      <c r="P51" s="14">
        <v>-0.27626082000000002</v>
      </c>
    </row>
    <row r="52" spans="2:16" x14ac:dyDescent="0.25">
      <c r="B52" s="27" t="s">
        <v>56</v>
      </c>
      <c r="C52" s="19" t="s">
        <v>5</v>
      </c>
      <c r="D52" s="11" t="s">
        <v>37</v>
      </c>
      <c r="E52" s="12">
        <v>3.520311</v>
      </c>
      <c r="F52" s="13">
        <v>6.8962704081165696E-150</v>
      </c>
      <c r="G52" s="15">
        <v>2.24435289170815E-147</v>
      </c>
      <c r="H52" s="3"/>
      <c r="I52" s="36"/>
      <c r="J52" s="12"/>
      <c r="K52" s="12"/>
      <c r="L52" s="12">
        <v>-1.1869225999999999</v>
      </c>
      <c r="M52" s="12"/>
      <c r="N52" s="12">
        <v>-0.91164529999999999</v>
      </c>
      <c r="O52" s="12">
        <v>3.0227591999999999</v>
      </c>
      <c r="P52" s="14">
        <v>0.31290372999999999</v>
      </c>
    </row>
    <row r="53" spans="2:16" x14ac:dyDescent="0.25">
      <c r="B53" s="27" t="s">
        <v>57</v>
      </c>
      <c r="C53" s="19" t="s">
        <v>5</v>
      </c>
      <c r="D53" s="11" t="s">
        <v>37</v>
      </c>
      <c r="E53" s="12">
        <v>2.7285225</v>
      </c>
      <c r="F53" s="13">
        <v>7.4772907375592601E-142</v>
      </c>
      <c r="G53" s="15">
        <v>2.1471553500304899E-139</v>
      </c>
      <c r="H53" s="3"/>
      <c r="I53" s="36"/>
      <c r="J53" s="12">
        <v>0.25508439999999999</v>
      </c>
      <c r="K53" s="12"/>
      <c r="L53" s="12"/>
      <c r="M53" s="12"/>
      <c r="N53" s="12">
        <v>1.0952154000000001</v>
      </c>
      <c r="O53" s="12"/>
      <c r="P53" s="14">
        <v>0.20424213999999999</v>
      </c>
    </row>
    <row r="54" spans="2:16" x14ac:dyDescent="0.25">
      <c r="B54" s="27" t="s">
        <v>58</v>
      </c>
      <c r="C54" s="19" t="s">
        <v>5</v>
      </c>
      <c r="D54" s="11" t="s">
        <v>37</v>
      </c>
      <c r="E54" s="12">
        <v>3.1224143999999998</v>
      </c>
      <c r="F54" s="13">
        <v>4.3173955075603302E-127</v>
      </c>
      <c r="G54" s="15">
        <v>1.1290760215753699E-124</v>
      </c>
      <c r="H54" s="3"/>
      <c r="I54" s="36">
        <v>-1.2591528000000001</v>
      </c>
      <c r="J54" s="12">
        <v>-0.28495340000000002</v>
      </c>
      <c r="K54" s="12"/>
      <c r="L54" s="12">
        <v>1.7691581000000001</v>
      </c>
      <c r="M54" s="12"/>
      <c r="N54" s="12">
        <v>-0.81010099999999996</v>
      </c>
      <c r="O54" s="12"/>
      <c r="P54" s="14">
        <v>0.28840134000000001</v>
      </c>
    </row>
    <row r="55" spans="2:16" x14ac:dyDescent="0.25">
      <c r="B55" s="27" t="s">
        <v>59</v>
      </c>
      <c r="C55" s="19" t="s">
        <v>5</v>
      </c>
      <c r="D55" s="11" t="s">
        <v>37</v>
      </c>
      <c r="E55" s="12">
        <v>6.0359783</v>
      </c>
      <c r="F55" s="13">
        <v>6.3073527463491304E-122</v>
      </c>
      <c r="G55" s="15">
        <v>1.5926065684531499E-119</v>
      </c>
      <c r="H55" s="3"/>
      <c r="I55" s="36"/>
      <c r="J55" s="12"/>
      <c r="K55" s="12"/>
      <c r="L55" s="12"/>
      <c r="M55" s="12"/>
      <c r="N55" s="12">
        <v>-1.3782847</v>
      </c>
      <c r="O55" s="12"/>
      <c r="P55" s="14"/>
    </row>
    <row r="56" spans="2:16" x14ac:dyDescent="0.25">
      <c r="B56" s="27" t="s">
        <v>60</v>
      </c>
      <c r="C56" s="19" t="s">
        <v>5</v>
      </c>
      <c r="D56" s="11" t="s">
        <v>37</v>
      </c>
      <c r="E56" s="12">
        <v>2.5527277000000002</v>
      </c>
      <c r="F56" s="13">
        <v>1.05997064075891E-121</v>
      </c>
      <c r="G56" s="15">
        <v>2.6310627176125802E-119</v>
      </c>
      <c r="H56" s="3"/>
      <c r="I56" s="36"/>
      <c r="J56" s="12"/>
      <c r="K56" s="12"/>
      <c r="L56" s="12"/>
      <c r="M56" s="12"/>
      <c r="N56" s="12">
        <v>1.6316660000000001</v>
      </c>
      <c r="O56" s="12"/>
      <c r="P56" s="14">
        <v>1.7812952</v>
      </c>
    </row>
    <row r="57" spans="2:16" x14ac:dyDescent="0.25">
      <c r="B57" s="27" t="s">
        <v>61</v>
      </c>
      <c r="C57" s="19" t="s">
        <v>5</v>
      </c>
      <c r="D57" s="11" t="s">
        <v>37</v>
      </c>
      <c r="E57" s="12">
        <v>1.1750064</v>
      </c>
      <c r="F57" s="13">
        <v>2.67376370675316E-116</v>
      </c>
      <c r="G57" s="15">
        <v>6.3156886266774202E-114</v>
      </c>
      <c r="H57" s="3"/>
      <c r="I57" s="36">
        <v>-0.39577639999999997</v>
      </c>
      <c r="J57" s="12">
        <v>-0.74941219999999997</v>
      </c>
      <c r="K57" s="12"/>
      <c r="L57" s="12"/>
      <c r="M57" s="12"/>
      <c r="N57" s="12"/>
      <c r="O57" s="12">
        <v>0.31178265999999999</v>
      </c>
      <c r="P57" s="14">
        <v>0.33005863000000002</v>
      </c>
    </row>
    <row r="58" spans="2:16" x14ac:dyDescent="0.25">
      <c r="B58" s="27" t="s">
        <v>62</v>
      </c>
      <c r="C58" s="19" t="s">
        <v>5</v>
      </c>
      <c r="D58" s="11" t="s">
        <v>37</v>
      </c>
      <c r="E58" s="12">
        <v>0.84565570000000001</v>
      </c>
      <c r="F58" s="13">
        <v>3.0144021346076399E-111</v>
      </c>
      <c r="G58" s="15">
        <v>6.5889431733326795E-109</v>
      </c>
      <c r="H58" s="3"/>
      <c r="I58" s="36">
        <v>-0.60029920000000003</v>
      </c>
      <c r="J58" s="12"/>
      <c r="K58" s="12"/>
      <c r="L58" s="12"/>
      <c r="M58" s="12"/>
      <c r="N58" s="12">
        <v>-0.89438660000000003</v>
      </c>
      <c r="O58" s="12">
        <v>-0.97351529999999997</v>
      </c>
      <c r="P58" s="14">
        <v>-0.82252760000000003</v>
      </c>
    </row>
    <row r="59" spans="2:16" x14ac:dyDescent="0.25">
      <c r="B59" s="27" t="s">
        <v>63</v>
      </c>
      <c r="C59" s="19" t="s">
        <v>5</v>
      </c>
      <c r="D59" s="11" t="s">
        <v>37</v>
      </c>
      <c r="E59" s="12">
        <v>3.4667517999999999</v>
      </c>
      <c r="F59" s="13">
        <v>2.1337205530994599E-110</v>
      </c>
      <c r="G59" s="15">
        <v>4.5287445652379103E-108</v>
      </c>
      <c r="H59" s="3"/>
      <c r="I59" s="36">
        <v>-2.3213246000000001</v>
      </c>
      <c r="J59" s="12">
        <v>-1.1276486999999999</v>
      </c>
      <c r="K59" s="12">
        <v>-1.2516735000000001</v>
      </c>
      <c r="L59" s="12"/>
      <c r="M59" s="12"/>
      <c r="N59" s="12"/>
      <c r="O59" s="12"/>
      <c r="P59" s="14">
        <v>1.5848314999999999</v>
      </c>
    </row>
    <row r="60" spans="2:16" x14ac:dyDescent="0.25">
      <c r="B60" s="27" t="s">
        <v>64</v>
      </c>
      <c r="C60" s="19" t="s">
        <v>5</v>
      </c>
      <c r="D60" s="11" t="s">
        <v>37</v>
      </c>
      <c r="E60" s="12">
        <v>3.7516715999999999</v>
      </c>
      <c r="F60" s="13">
        <v>6.19094951736965E-108</v>
      </c>
      <c r="G60" s="15">
        <v>1.20888607575838E-105</v>
      </c>
      <c r="H60" s="3"/>
      <c r="I60" s="36"/>
      <c r="J60" s="12"/>
      <c r="K60" s="12"/>
      <c r="L60" s="12"/>
      <c r="M60" s="12"/>
      <c r="N60" s="12"/>
      <c r="O60" s="12"/>
      <c r="P60" s="14"/>
    </row>
    <row r="61" spans="2:16" x14ac:dyDescent="0.25">
      <c r="B61" s="27" t="s">
        <v>65</v>
      </c>
      <c r="C61" s="19" t="s">
        <v>5</v>
      </c>
      <c r="D61" s="11" t="s">
        <v>37</v>
      </c>
      <c r="E61" s="12">
        <v>1.2065486000000001</v>
      </c>
      <c r="F61" s="13">
        <v>3.8314250430358998E-104</v>
      </c>
      <c r="G61" s="15">
        <v>7.1026860449697199E-102</v>
      </c>
      <c r="H61" s="3"/>
      <c r="I61" s="36"/>
      <c r="J61" s="12"/>
      <c r="K61" s="12"/>
      <c r="L61" s="12"/>
      <c r="M61" s="12"/>
      <c r="N61" s="12"/>
      <c r="O61" s="12">
        <v>0.23854552000000001</v>
      </c>
      <c r="P61" s="14">
        <v>0.49832949999999998</v>
      </c>
    </row>
    <row r="62" spans="2:16" x14ac:dyDescent="0.25">
      <c r="B62" s="27" t="s">
        <v>66</v>
      </c>
      <c r="C62" s="19" t="s">
        <v>5</v>
      </c>
      <c r="D62" s="11" t="s">
        <v>37</v>
      </c>
      <c r="E62" s="12">
        <v>2.1392763000000001</v>
      </c>
      <c r="F62" s="13">
        <v>7.7523350556353305E-104</v>
      </c>
      <c r="G62" s="15">
        <v>1.4016413196269E-101</v>
      </c>
      <c r="H62" s="3"/>
      <c r="I62" s="36">
        <v>-0.73578816999999996</v>
      </c>
      <c r="J62" s="12">
        <v>-0.97326590000000002</v>
      </c>
      <c r="K62" s="12"/>
      <c r="L62" s="12"/>
      <c r="M62" s="12"/>
      <c r="N62" s="12"/>
      <c r="O62" s="12"/>
      <c r="P62" s="14">
        <v>1.3454695999999999</v>
      </c>
    </row>
    <row r="63" spans="2:16" x14ac:dyDescent="0.25">
      <c r="B63" s="27" t="s">
        <v>67</v>
      </c>
      <c r="C63" s="19" t="s">
        <v>5</v>
      </c>
      <c r="D63" s="11" t="s">
        <v>68</v>
      </c>
      <c r="E63" s="12">
        <v>7.7707933999999996</v>
      </c>
      <c r="F63" s="12">
        <v>0</v>
      </c>
      <c r="G63" s="14">
        <v>0</v>
      </c>
      <c r="H63" s="2"/>
      <c r="I63" s="36"/>
      <c r="J63" s="12"/>
      <c r="K63" s="12"/>
      <c r="L63" s="12"/>
      <c r="M63" s="12">
        <v>-1.6060080000000001</v>
      </c>
      <c r="N63" s="12"/>
      <c r="O63" s="12">
        <v>0.1530184</v>
      </c>
      <c r="P63" s="14">
        <v>-0.16757669</v>
      </c>
    </row>
    <row r="64" spans="2:16" x14ac:dyDescent="0.25">
      <c r="B64" s="27" t="s">
        <v>69</v>
      </c>
      <c r="C64" s="19" t="s">
        <v>5</v>
      </c>
      <c r="D64" s="11" t="s">
        <v>68</v>
      </c>
      <c r="E64" s="12">
        <v>7.1500154</v>
      </c>
      <c r="F64" s="12">
        <v>0</v>
      </c>
      <c r="G64" s="14">
        <v>0</v>
      </c>
      <c r="H64" s="2"/>
      <c r="I64" s="36"/>
      <c r="J64" s="12">
        <v>2.2959306000000002</v>
      </c>
      <c r="K64" s="12"/>
      <c r="L64" s="12"/>
      <c r="M64" s="12">
        <v>-0.42101955000000002</v>
      </c>
      <c r="N64" s="12">
        <v>-0.81206643999999994</v>
      </c>
      <c r="O64" s="12"/>
      <c r="P64" s="14">
        <v>-0.19594511000000001</v>
      </c>
    </row>
    <row r="65" spans="2:16" x14ac:dyDescent="0.25">
      <c r="B65" s="27" t="s">
        <v>70</v>
      </c>
      <c r="C65" s="19" t="s">
        <v>5</v>
      </c>
      <c r="D65" s="11" t="s">
        <v>68</v>
      </c>
      <c r="E65" s="12">
        <v>3.5356169999999998</v>
      </c>
      <c r="F65" s="12">
        <v>0</v>
      </c>
      <c r="G65" s="14">
        <v>0</v>
      </c>
      <c r="H65" s="2"/>
      <c r="I65" s="36">
        <v>-0.35677013000000002</v>
      </c>
      <c r="J65" s="12">
        <v>-2.3235797999999998E-2</v>
      </c>
      <c r="K65" s="12"/>
      <c r="L65" s="12"/>
      <c r="M65" s="12">
        <v>-2.9629593000000001</v>
      </c>
      <c r="N65" s="12"/>
      <c r="O65" s="12">
        <v>-0.17993885000000001</v>
      </c>
      <c r="P65" s="14"/>
    </row>
    <row r="66" spans="2:16" x14ac:dyDescent="0.25">
      <c r="B66" s="27" t="s">
        <v>71</v>
      </c>
      <c r="C66" s="19" t="s">
        <v>5</v>
      </c>
      <c r="D66" s="11" t="s">
        <v>68</v>
      </c>
      <c r="E66" s="12">
        <v>5.9177869999999997</v>
      </c>
      <c r="F66" s="12">
        <v>0</v>
      </c>
      <c r="G66" s="14">
        <v>0</v>
      </c>
      <c r="H66" s="2"/>
      <c r="I66" s="36"/>
      <c r="J66" s="12">
        <v>0.41887226999999999</v>
      </c>
      <c r="K66" s="12"/>
      <c r="L66" s="12"/>
      <c r="M66" s="12">
        <v>-4.3460919999999996</v>
      </c>
      <c r="N66" s="12"/>
      <c r="O66" s="12">
        <v>-0.93518080000000003</v>
      </c>
      <c r="P66" s="14">
        <v>-2.1304314</v>
      </c>
    </row>
    <row r="67" spans="2:16" x14ac:dyDescent="0.25">
      <c r="B67" s="27" t="s">
        <v>72</v>
      </c>
      <c r="C67" s="19" t="s">
        <v>5</v>
      </c>
      <c r="D67" s="11" t="s">
        <v>68</v>
      </c>
      <c r="E67" s="12">
        <v>6.369186</v>
      </c>
      <c r="F67" s="12">
        <v>0</v>
      </c>
      <c r="G67" s="14">
        <v>0</v>
      </c>
      <c r="H67" s="2"/>
      <c r="I67" s="36">
        <v>-1.988645</v>
      </c>
      <c r="J67" s="12"/>
      <c r="K67" s="12"/>
      <c r="L67" s="12"/>
      <c r="M67" s="12">
        <v>-2.5129974000000002</v>
      </c>
      <c r="N67" s="12"/>
      <c r="O67" s="12">
        <v>0.15882926999999999</v>
      </c>
      <c r="P67" s="14">
        <v>1.2272418</v>
      </c>
    </row>
    <row r="68" spans="2:16" x14ac:dyDescent="0.25">
      <c r="B68" s="27" t="s">
        <v>73</v>
      </c>
      <c r="C68" s="19" t="s">
        <v>5</v>
      </c>
      <c r="D68" s="11" t="s">
        <v>68</v>
      </c>
      <c r="E68" s="12">
        <v>3.3632026000000002</v>
      </c>
      <c r="F68" s="12">
        <v>0</v>
      </c>
      <c r="G68" s="14">
        <v>0</v>
      </c>
      <c r="H68" s="2"/>
      <c r="I68" s="36"/>
      <c r="J68" s="12">
        <v>0.32822570000000001</v>
      </c>
      <c r="K68" s="12"/>
      <c r="L68" s="12"/>
      <c r="M68" s="12">
        <v>-1.2449725</v>
      </c>
      <c r="N68" s="12">
        <v>0.98844933999999995</v>
      </c>
      <c r="O68" s="12">
        <v>-0.1033323</v>
      </c>
      <c r="P68" s="14">
        <v>-0.24552056</v>
      </c>
    </row>
    <row r="69" spans="2:16" x14ac:dyDescent="0.25">
      <c r="B69" s="27" t="s">
        <v>74</v>
      </c>
      <c r="C69" s="19" t="s">
        <v>5</v>
      </c>
      <c r="D69" s="11" t="s">
        <v>68</v>
      </c>
      <c r="E69" s="12">
        <v>7.4411990000000001</v>
      </c>
      <c r="F69" s="12">
        <v>0</v>
      </c>
      <c r="G69" s="14">
        <v>0</v>
      </c>
      <c r="H69" s="2"/>
      <c r="I69" s="36"/>
      <c r="J69" s="12"/>
      <c r="K69" s="12"/>
      <c r="L69" s="12"/>
      <c r="M69" s="12"/>
      <c r="N69" s="12"/>
      <c r="O69" s="12">
        <v>-0.35134599999999999</v>
      </c>
      <c r="P69" s="14"/>
    </row>
    <row r="70" spans="2:16" x14ac:dyDescent="0.25">
      <c r="B70" s="27" t="s">
        <v>75</v>
      </c>
      <c r="C70" s="19" t="s">
        <v>5</v>
      </c>
      <c r="D70" s="11" t="s">
        <v>68</v>
      </c>
      <c r="E70" s="12">
        <v>4.3880315000000003</v>
      </c>
      <c r="F70" s="12">
        <v>0</v>
      </c>
      <c r="G70" s="14">
        <v>0</v>
      </c>
      <c r="H70" s="2"/>
      <c r="I70" s="36"/>
      <c r="J70" s="12"/>
      <c r="K70" s="12"/>
      <c r="L70" s="12"/>
      <c r="M70" s="12">
        <v>-2.5604300000000002</v>
      </c>
      <c r="N70" s="12">
        <v>4.1621275000000004</v>
      </c>
      <c r="O70" s="12">
        <v>0.25092265000000002</v>
      </c>
      <c r="P70" s="14">
        <v>0.46003865999999999</v>
      </c>
    </row>
    <row r="71" spans="2:16" x14ac:dyDescent="0.25">
      <c r="B71" s="27" t="s">
        <v>76</v>
      </c>
      <c r="C71" s="19" t="s">
        <v>5</v>
      </c>
      <c r="D71" s="11" t="s">
        <v>68</v>
      </c>
      <c r="E71" s="12">
        <v>8.9780040000000003</v>
      </c>
      <c r="F71" s="12">
        <v>0</v>
      </c>
      <c r="G71" s="14">
        <v>0</v>
      </c>
      <c r="H71" s="2"/>
      <c r="I71" s="36"/>
      <c r="J71" s="12"/>
      <c r="K71" s="12"/>
      <c r="L71" s="12"/>
      <c r="M71" s="12">
        <v>-3.404655</v>
      </c>
      <c r="N71" s="12"/>
      <c r="O71" s="12">
        <v>-0.55255350000000003</v>
      </c>
      <c r="P71" s="14">
        <v>-0.45354</v>
      </c>
    </row>
    <row r="72" spans="2:16" x14ac:dyDescent="0.25">
      <c r="B72" s="27" t="s">
        <v>77</v>
      </c>
      <c r="C72" s="19" t="s">
        <v>5</v>
      </c>
      <c r="D72" s="11" t="s">
        <v>68</v>
      </c>
      <c r="E72" s="12">
        <v>4.4947790000000003</v>
      </c>
      <c r="F72" s="12">
        <v>0</v>
      </c>
      <c r="G72" s="14">
        <v>0</v>
      </c>
      <c r="H72" s="2"/>
      <c r="I72" s="36">
        <v>1.9763484</v>
      </c>
      <c r="J72" s="12">
        <v>1.3048352000000001</v>
      </c>
      <c r="K72" s="12"/>
      <c r="L72" s="12"/>
      <c r="M72" s="12">
        <v>-3.9071270999999999</v>
      </c>
      <c r="N72" s="12"/>
      <c r="O72" s="12">
        <v>-0.38119956999999999</v>
      </c>
      <c r="P72" s="14">
        <v>-0.87490259999999997</v>
      </c>
    </row>
    <row r="73" spans="2:16" x14ac:dyDescent="0.25">
      <c r="B73" s="27" t="s">
        <v>78</v>
      </c>
      <c r="C73" s="19" t="s">
        <v>5</v>
      </c>
      <c r="D73" s="11" t="s">
        <v>68</v>
      </c>
      <c r="E73" s="12">
        <v>4.6974473000000003</v>
      </c>
      <c r="F73" s="12">
        <v>0</v>
      </c>
      <c r="G73" s="14">
        <v>0</v>
      </c>
      <c r="H73" s="2"/>
      <c r="I73" s="36"/>
      <c r="J73" s="12">
        <v>-1.1999154999999999</v>
      </c>
      <c r="K73" s="12"/>
      <c r="L73" s="12"/>
      <c r="M73" s="12">
        <v>-4.0924472999999999</v>
      </c>
      <c r="N73" s="12"/>
      <c r="O73" s="12">
        <v>-9.9872366000000004E-2</v>
      </c>
      <c r="P73" s="14">
        <v>-0.31167719999999999</v>
      </c>
    </row>
    <row r="74" spans="2:16" x14ac:dyDescent="0.25">
      <c r="B74" s="27" t="s">
        <v>79</v>
      </c>
      <c r="C74" s="19" t="s">
        <v>5</v>
      </c>
      <c r="D74" s="11" t="s">
        <v>68</v>
      </c>
      <c r="E74" s="12">
        <v>5.8432519999999997</v>
      </c>
      <c r="F74" s="12">
        <v>0</v>
      </c>
      <c r="G74" s="14">
        <v>0</v>
      </c>
      <c r="H74" s="2"/>
      <c r="I74" s="36"/>
      <c r="J74" s="12"/>
      <c r="K74" s="12"/>
      <c r="L74" s="12"/>
      <c r="M74" s="12">
        <v>-2.3935263</v>
      </c>
      <c r="N74" s="12">
        <v>3.1528019999999999</v>
      </c>
      <c r="O74" s="12">
        <v>0.18359924999999999</v>
      </c>
      <c r="P74" s="14">
        <v>-0.27147672</v>
      </c>
    </row>
    <row r="75" spans="2:16" x14ac:dyDescent="0.25">
      <c r="B75" s="27" t="s">
        <v>80</v>
      </c>
      <c r="C75" s="19" t="s">
        <v>5</v>
      </c>
      <c r="D75" s="11" t="s">
        <v>68</v>
      </c>
      <c r="E75" s="12">
        <v>3.7165393999999998</v>
      </c>
      <c r="F75" s="12">
        <v>0</v>
      </c>
      <c r="G75" s="14">
        <v>0</v>
      </c>
      <c r="H75" s="2"/>
      <c r="I75" s="36">
        <v>1.3123482</v>
      </c>
      <c r="J75" s="12">
        <v>1.390209</v>
      </c>
      <c r="K75" s="12"/>
      <c r="L75" s="12"/>
      <c r="M75" s="12">
        <v>-2.3652983000000001</v>
      </c>
      <c r="N75" s="12">
        <v>1.4672897</v>
      </c>
      <c r="O75" s="12">
        <v>-0.54863393000000005</v>
      </c>
      <c r="P75" s="14">
        <v>-0.63446826000000001</v>
      </c>
    </row>
    <row r="76" spans="2:16" x14ac:dyDescent="0.25">
      <c r="B76" s="27" t="s">
        <v>81</v>
      </c>
      <c r="C76" s="19" t="s">
        <v>5</v>
      </c>
      <c r="D76" s="11" t="s">
        <v>68</v>
      </c>
      <c r="E76" s="12">
        <v>1.8528979000000001</v>
      </c>
      <c r="F76" s="12">
        <v>0</v>
      </c>
      <c r="G76" s="14">
        <v>0</v>
      </c>
      <c r="H76" s="2"/>
      <c r="I76" s="36"/>
      <c r="J76" s="12">
        <v>-4.6032946999999998E-2</v>
      </c>
      <c r="K76" s="12"/>
      <c r="L76" s="12"/>
      <c r="M76" s="12"/>
      <c r="N76" s="12"/>
      <c r="O76" s="12"/>
      <c r="P76" s="14">
        <v>-0.23706959999999999</v>
      </c>
    </row>
    <row r="77" spans="2:16" x14ac:dyDescent="0.25">
      <c r="B77" s="27" t="s">
        <v>82</v>
      </c>
      <c r="C77" s="19" t="s">
        <v>5</v>
      </c>
      <c r="D77" s="11" t="s">
        <v>68</v>
      </c>
      <c r="E77" s="12">
        <v>3.4405204999999999</v>
      </c>
      <c r="F77" s="12">
        <v>0</v>
      </c>
      <c r="G77" s="14">
        <v>0</v>
      </c>
      <c r="H77" s="2"/>
      <c r="I77" s="36"/>
      <c r="J77" s="12">
        <v>0.47782524999999998</v>
      </c>
      <c r="K77" s="12"/>
      <c r="L77" s="12"/>
      <c r="M77" s="12"/>
      <c r="N77" s="12">
        <v>1.3026835000000001</v>
      </c>
      <c r="O77" s="12">
        <v>9.4937499999999994E-2</v>
      </c>
      <c r="P77" s="14">
        <v>0.17913235999999999</v>
      </c>
    </row>
    <row r="78" spans="2:16" x14ac:dyDescent="0.25">
      <c r="B78" s="27" t="s">
        <v>83</v>
      </c>
      <c r="C78" s="19" t="s">
        <v>5</v>
      </c>
      <c r="D78" s="11" t="s">
        <v>68</v>
      </c>
      <c r="E78" s="12">
        <v>3.7463194999999998</v>
      </c>
      <c r="F78" s="12">
        <v>0</v>
      </c>
      <c r="G78" s="14">
        <v>0</v>
      </c>
      <c r="H78" s="2"/>
      <c r="I78" s="36"/>
      <c r="J78" s="12">
        <v>0.78332360000000001</v>
      </c>
      <c r="K78" s="12"/>
      <c r="L78" s="12">
        <v>-1.2001056999999999</v>
      </c>
      <c r="M78" s="12">
        <v>-2.5399582000000001</v>
      </c>
      <c r="N78" s="12"/>
      <c r="O78" s="12">
        <v>-0.2134819</v>
      </c>
      <c r="P78" s="14">
        <v>-0.24855550000000001</v>
      </c>
    </row>
    <row r="79" spans="2:16" x14ac:dyDescent="0.25">
      <c r="B79" s="27" t="s">
        <v>84</v>
      </c>
      <c r="C79" s="19" t="s">
        <v>5</v>
      </c>
      <c r="D79" s="11" t="s">
        <v>68</v>
      </c>
      <c r="E79" s="12">
        <v>4.3737744999999997</v>
      </c>
      <c r="F79" s="12">
        <v>0</v>
      </c>
      <c r="G79" s="14">
        <v>0</v>
      </c>
      <c r="H79" s="2"/>
      <c r="I79" s="36"/>
      <c r="J79" s="12"/>
      <c r="K79" s="12"/>
      <c r="L79" s="12"/>
      <c r="M79" s="12">
        <v>-2.1532702000000001</v>
      </c>
      <c r="N79" s="12">
        <v>1.6198604999999999</v>
      </c>
      <c r="O79" s="12">
        <v>-0.44437211999999998</v>
      </c>
      <c r="P79" s="14"/>
    </row>
    <row r="80" spans="2:16" x14ac:dyDescent="0.25">
      <c r="B80" s="27" t="s">
        <v>85</v>
      </c>
      <c r="C80" s="19" t="s">
        <v>5</v>
      </c>
      <c r="D80" s="11" t="s">
        <v>68</v>
      </c>
      <c r="E80" s="12">
        <v>2.3298801999999998</v>
      </c>
      <c r="F80" s="12">
        <v>0</v>
      </c>
      <c r="G80" s="14">
        <v>0</v>
      </c>
      <c r="H80" s="2"/>
      <c r="I80" s="36">
        <v>-0.5588497</v>
      </c>
      <c r="J80" s="12"/>
      <c r="K80" s="12"/>
      <c r="L80" s="12"/>
      <c r="M80" s="12">
        <v>-1.5577843</v>
      </c>
      <c r="N80" s="12"/>
      <c r="O80" s="12">
        <v>-0.59834270000000001</v>
      </c>
      <c r="P80" s="14">
        <v>9.3033223999999998E-2</v>
      </c>
    </row>
    <row r="81" spans="2:16" x14ac:dyDescent="0.25">
      <c r="B81" s="27" t="s">
        <v>86</v>
      </c>
      <c r="C81" s="19" t="s">
        <v>5</v>
      </c>
      <c r="D81" s="11" t="s">
        <v>68</v>
      </c>
      <c r="E81" s="12">
        <v>6.7870460000000001</v>
      </c>
      <c r="F81" s="12">
        <v>0</v>
      </c>
      <c r="G81" s="14">
        <v>0</v>
      </c>
      <c r="H81" s="2"/>
      <c r="I81" s="36"/>
      <c r="J81" s="12">
        <v>2.8781829999999999</v>
      </c>
      <c r="K81" s="12"/>
      <c r="L81" s="12"/>
      <c r="M81" s="12"/>
      <c r="N81" s="12"/>
      <c r="O81" s="12">
        <v>0.58732724000000003</v>
      </c>
      <c r="P81" s="14">
        <v>-0.44704136</v>
      </c>
    </row>
    <row r="82" spans="2:16" x14ac:dyDescent="0.25">
      <c r="B82" s="27" t="s">
        <v>87</v>
      </c>
      <c r="C82" s="19" t="s">
        <v>5</v>
      </c>
      <c r="D82" s="11" t="s">
        <v>68</v>
      </c>
      <c r="E82" s="12">
        <v>4.9537972999999997</v>
      </c>
      <c r="F82" s="12">
        <v>0</v>
      </c>
      <c r="G82" s="14">
        <v>0</v>
      </c>
      <c r="H82" s="2"/>
      <c r="I82" s="36"/>
      <c r="J82" s="12">
        <v>0.24944068</v>
      </c>
      <c r="K82" s="12"/>
      <c r="L82" s="12"/>
      <c r="M82" s="12">
        <v>-3.0763596999999998</v>
      </c>
      <c r="N82" s="12"/>
      <c r="O82" s="12">
        <v>-0.38924231999999997</v>
      </c>
      <c r="P82" s="14">
        <v>-0.68967754000000003</v>
      </c>
    </row>
    <row r="83" spans="2:16" x14ac:dyDescent="0.25">
      <c r="B83" s="27" t="s">
        <v>88</v>
      </c>
      <c r="C83" s="19" t="s">
        <v>5</v>
      </c>
      <c r="D83" s="11" t="s">
        <v>68</v>
      </c>
      <c r="E83" s="12">
        <v>8.0626280000000001</v>
      </c>
      <c r="F83" s="12">
        <v>0</v>
      </c>
      <c r="G83" s="14">
        <v>0</v>
      </c>
      <c r="H83" s="2"/>
      <c r="I83" s="36"/>
      <c r="J83" s="12"/>
      <c r="K83" s="12"/>
      <c r="L83" s="12"/>
      <c r="M83" s="12">
        <v>-2.3707150000000001</v>
      </c>
      <c r="N83" s="12"/>
      <c r="O83" s="12">
        <v>0.15050757000000001</v>
      </c>
      <c r="P83" s="14">
        <v>-0.16644793999999999</v>
      </c>
    </row>
    <row r="84" spans="2:16" x14ac:dyDescent="0.25">
      <c r="B84" s="27" t="s">
        <v>89</v>
      </c>
      <c r="C84" s="19" t="s">
        <v>5</v>
      </c>
      <c r="D84" s="11" t="s">
        <v>68</v>
      </c>
      <c r="E84" s="12">
        <v>7.4380439999999997</v>
      </c>
      <c r="F84" s="12">
        <v>0</v>
      </c>
      <c r="G84" s="14">
        <v>0</v>
      </c>
      <c r="H84" s="2"/>
      <c r="I84" s="36"/>
      <c r="J84" s="12"/>
      <c r="K84" s="12"/>
      <c r="L84" s="12"/>
      <c r="M84" s="12">
        <v>-2.9565144000000001</v>
      </c>
      <c r="N84" s="12"/>
      <c r="O84" s="12">
        <v>-0.78889039999999999</v>
      </c>
      <c r="P84" s="14">
        <v>-0.40481117</v>
      </c>
    </row>
    <row r="85" spans="2:16" x14ac:dyDescent="0.25">
      <c r="B85" s="27" t="s">
        <v>90</v>
      </c>
      <c r="C85" s="19" t="s">
        <v>5</v>
      </c>
      <c r="D85" s="11" t="s">
        <v>68</v>
      </c>
      <c r="E85" s="12">
        <v>5.6607050000000001</v>
      </c>
      <c r="F85" s="12">
        <v>0</v>
      </c>
      <c r="G85" s="14">
        <v>0</v>
      </c>
      <c r="H85" s="2"/>
      <c r="I85" s="36"/>
      <c r="J85" s="12">
        <v>1.2652464000000001</v>
      </c>
      <c r="K85" s="12"/>
      <c r="L85" s="12"/>
      <c r="M85" s="12">
        <v>-1.9268529999999999</v>
      </c>
      <c r="N85" s="12">
        <v>4.0907635999999998</v>
      </c>
      <c r="O85" s="12"/>
      <c r="P85" s="14">
        <v>0.90855529999999995</v>
      </c>
    </row>
    <row r="86" spans="2:16" x14ac:dyDescent="0.25">
      <c r="B86" s="27" t="s">
        <v>91</v>
      </c>
      <c r="C86" s="19" t="s">
        <v>5</v>
      </c>
      <c r="D86" s="11" t="s">
        <v>68</v>
      </c>
      <c r="E86" s="12">
        <v>3.6669654999999999</v>
      </c>
      <c r="F86" s="12">
        <v>0</v>
      </c>
      <c r="G86" s="14">
        <v>0</v>
      </c>
      <c r="H86" s="2"/>
      <c r="I86" s="36">
        <v>-0.33686998000000001</v>
      </c>
      <c r="J86" s="12">
        <v>0.39753624999999998</v>
      </c>
      <c r="K86" s="12">
        <v>1.0970206</v>
      </c>
      <c r="L86" s="12"/>
      <c r="M86" s="12"/>
      <c r="N86" s="12"/>
      <c r="O86" s="12">
        <v>0.3701065</v>
      </c>
      <c r="P86" s="14">
        <v>0.42148071999999998</v>
      </c>
    </row>
    <row r="87" spans="2:16" x14ac:dyDescent="0.25">
      <c r="B87" s="27" t="s">
        <v>92</v>
      </c>
      <c r="C87" s="19" t="s">
        <v>5</v>
      </c>
      <c r="D87" s="11" t="s">
        <v>68</v>
      </c>
      <c r="E87" s="12">
        <v>2.8039534000000002</v>
      </c>
      <c r="F87" s="12">
        <v>0</v>
      </c>
      <c r="G87" s="14">
        <v>0</v>
      </c>
      <c r="H87" s="2"/>
      <c r="I87" s="36"/>
      <c r="J87" s="12">
        <v>0.30887567999999999</v>
      </c>
      <c r="K87" s="12">
        <v>0.96307969999999998</v>
      </c>
      <c r="L87" s="12"/>
      <c r="M87" s="12">
        <v>-1.3631876999999999</v>
      </c>
      <c r="N87" s="12">
        <v>-0.7468574</v>
      </c>
      <c r="O87" s="12">
        <v>0.3690602</v>
      </c>
      <c r="P87" s="14"/>
    </row>
    <row r="88" spans="2:16" x14ac:dyDescent="0.25">
      <c r="B88" s="27" t="s">
        <v>93</v>
      </c>
      <c r="C88" s="19" t="s">
        <v>5</v>
      </c>
      <c r="D88" s="11" t="s">
        <v>68</v>
      </c>
      <c r="E88" s="12">
        <v>4.9368850000000002</v>
      </c>
      <c r="F88" s="12">
        <v>0</v>
      </c>
      <c r="G88" s="14">
        <v>0</v>
      </c>
      <c r="H88" s="2"/>
      <c r="I88" s="36"/>
      <c r="J88" s="12"/>
      <c r="K88" s="12"/>
      <c r="L88" s="12"/>
      <c r="M88" s="12">
        <v>-2.1410421999999998</v>
      </c>
      <c r="N88" s="12"/>
      <c r="O88" s="12"/>
      <c r="P88" s="14">
        <v>-0.65127455999999995</v>
      </c>
    </row>
    <row r="89" spans="2:16" x14ac:dyDescent="0.25">
      <c r="B89" s="27" t="s">
        <v>94</v>
      </c>
      <c r="C89" s="19" t="s">
        <v>5</v>
      </c>
      <c r="D89" s="11" t="s">
        <v>68</v>
      </c>
      <c r="E89" s="12">
        <v>6.6924752999999999</v>
      </c>
      <c r="F89" s="12">
        <v>0</v>
      </c>
      <c r="G89" s="14">
        <v>0</v>
      </c>
      <c r="H89" s="2"/>
      <c r="I89" s="36"/>
      <c r="J89" s="12"/>
      <c r="K89" s="12"/>
      <c r="L89" s="12"/>
      <c r="M89" s="12"/>
      <c r="N89" s="12"/>
      <c r="O89" s="12">
        <v>0.51950200000000002</v>
      </c>
      <c r="P89" s="14">
        <v>0.26541197</v>
      </c>
    </row>
    <row r="90" spans="2:16" x14ac:dyDescent="0.25">
      <c r="B90" s="27" t="s">
        <v>95</v>
      </c>
      <c r="C90" s="19" t="s">
        <v>5</v>
      </c>
      <c r="D90" s="11" t="s">
        <v>68</v>
      </c>
      <c r="E90" s="12">
        <v>8.0998335000000008</v>
      </c>
      <c r="F90" s="12">
        <v>0</v>
      </c>
      <c r="G90" s="14">
        <v>0</v>
      </c>
      <c r="H90" s="2"/>
      <c r="I90" s="36"/>
      <c r="J90" s="12"/>
      <c r="K90" s="12"/>
      <c r="L90" s="12"/>
      <c r="M90" s="12">
        <v>-2.4399304000000002</v>
      </c>
      <c r="N90" s="12"/>
      <c r="O90" s="12">
        <v>0.82975745000000001</v>
      </c>
      <c r="P90" s="14">
        <v>-0.30681595</v>
      </c>
    </row>
    <row r="91" spans="2:16" x14ac:dyDescent="0.25">
      <c r="B91" s="27" t="s">
        <v>96</v>
      </c>
      <c r="C91" s="19" t="s">
        <v>5</v>
      </c>
      <c r="D91" s="11" t="s">
        <v>68</v>
      </c>
      <c r="E91" s="12">
        <v>2.7526386</v>
      </c>
      <c r="F91" s="12">
        <v>0</v>
      </c>
      <c r="G91" s="14">
        <v>0</v>
      </c>
      <c r="H91" s="2"/>
      <c r="I91" s="36"/>
      <c r="J91" s="12">
        <v>0.56527530000000004</v>
      </c>
      <c r="K91" s="12"/>
      <c r="L91" s="12"/>
      <c r="M91" s="12">
        <v>-2.0198111999999999</v>
      </c>
      <c r="N91" s="12"/>
      <c r="O91" s="12">
        <v>-0.47959872999999997</v>
      </c>
      <c r="P91" s="14"/>
    </row>
    <row r="92" spans="2:16" x14ac:dyDescent="0.25">
      <c r="B92" s="27" t="s">
        <v>97</v>
      </c>
      <c r="C92" s="19" t="s">
        <v>5</v>
      </c>
      <c r="D92" s="11" t="s">
        <v>68</v>
      </c>
      <c r="E92" s="12">
        <v>4.7603296999999998</v>
      </c>
      <c r="F92" s="12">
        <v>0</v>
      </c>
      <c r="G92" s="14">
        <v>0</v>
      </c>
      <c r="H92" s="2"/>
      <c r="I92" s="36"/>
      <c r="J92" s="12">
        <v>1.4696340000000001</v>
      </c>
      <c r="K92" s="12"/>
      <c r="L92" s="12"/>
      <c r="M92" s="12"/>
      <c r="N92" s="12"/>
      <c r="O92" s="12"/>
      <c r="P92" s="14"/>
    </row>
    <row r="93" spans="2:16" x14ac:dyDescent="0.25">
      <c r="B93" s="27" t="s">
        <v>98</v>
      </c>
      <c r="C93" s="19" t="s">
        <v>99</v>
      </c>
      <c r="D93" s="11" t="s">
        <v>100</v>
      </c>
      <c r="E93" s="12">
        <v>4.0189075000000001</v>
      </c>
      <c r="F93" s="12">
        <v>0</v>
      </c>
      <c r="G93" s="14">
        <v>0</v>
      </c>
      <c r="H93" s="2"/>
      <c r="I93" s="36">
        <v>-0.46263736</v>
      </c>
      <c r="J93" s="12">
        <v>-0.38368738000000002</v>
      </c>
      <c r="K93" s="12"/>
      <c r="L93" s="12"/>
      <c r="M93" s="12"/>
      <c r="N93" s="12"/>
      <c r="O93" s="12">
        <v>0.63372474999999995</v>
      </c>
      <c r="P93" s="14">
        <v>0.74062410000000001</v>
      </c>
    </row>
    <row r="94" spans="2:16" x14ac:dyDescent="0.25">
      <c r="B94" s="27" t="s">
        <v>101</v>
      </c>
      <c r="C94" s="19" t="s">
        <v>99</v>
      </c>
      <c r="D94" s="11" t="s">
        <v>100</v>
      </c>
      <c r="E94" s="12">
        <v>1.7147026000000001</v>
      </c>
      <c r="F94" s="12">
        <v>0</v>
      </c>
      <c r="G94" s="14">
        <v>0</v>
      </c>
      <c r="H94" s="2"/>
      <c r="I94" s="36"/>
      <c r="J94" s="12"/>
      <c r="K94" s="12"/>
      <c r="L94" s="12"/>
      <c r="M94" s="12"/>
      <c r="N94" s="12">
        <v>-0.6648695</v>
      </c>
      <c r="O94" s="12">
        <v>-0.73121179999999997</v>
      </c>
      <c r="P94" s="14">
        <v>-0.2652486</v>
      </c>
    </row>
    <row r="95" spans="2:16" x14ac:dyDescent="0.25">
      <c r="B95" s="27" t="s">
        <v>102</v>
      </c>
      <c r="C95" s="19" t="s">
        <v>99</v>
      </c>
      <c r="D95" s="11" t="s">
        <v>100</v>
      </c>
      <c r="E95" s="12">
        <v>2.8903728000000002</v>
      </c>
      <c r="F95" s="12">
        <v>0</v>
      </c>
      <c r="G95" s="14">
        <v>0</v>
      </c>
      <c r="H95" s="2"/>
      <c r="I95" s="36"/>
      <c r="J95" s="12"/>
      <c r="K95" s="12"/>
      <c r="L95" s="12"/>
      <c r="M95" s="12"/>
      <c r="N95" s="12">
        <v>1.70313</v>
      </c>
      <c r="O95" s="12"/>
      <c r="P95" s="14">
        <v>0.98000615999999996</v>
      </c>
    </row>
    <row r="96" spans="2:16" x14ac:dyDescent="0.25">
      <c r="B96" s="27" t="s">
        <v>103</v>
      </c>
      <c r="C96" s="19" t="s">
        <v>99</v>
      </c>
      <c r="D96" s="11" t="s">
        <v>100</v>
      </c>
      <c r="E96" s="12">
        <v>4.867318</v>
      </c>
      <c r="F96" s="12">
        <v>0</v>
      </c>
      <c r="G96" s="14">
        <v>0</v>
      </c>
      <c r="H96" s="2"/>
      <c r="I96" s="36">
        <v>-0.5997538</v>
      </c>
      <c r="J96" s="12">
        <v>-0.61251670000000003</v>
      </c>
      <c r="K96" s="12"/>
      <c r="L96" s="12"/>
      <c r="M96" s="12"/>
      <c r="N96" s="12"/>
      <c r="O96" s="12"/>
      <c r="P96" s="14"/>
    </row>
    <row r="97" spans="2:16" x14ac:dyDescent="0.25">
      <c r="B97" s="27" t="s">
        <v>104</v>
      </c>
      <c r="C97" s="19" t="s">
        <v>99</v>
      </c>
      <c r="D97" s="11" t="s">
        <v>100</v>
      </c>
      <c r="E97" s="12">
        <v>1.0980752</v>
      </c>
      <c r="F97" s="12">
        <v>0</v>
      </c>
      <c r="G97" s="14">
        <v>0</v>
      </c>
      <c r="H97" s="2"/>
      <c r="I97" s="36">
        <v>-0.34088087</v>
      </c>
      <c r="J97" s="12">
        <v>-0.119011715</v>
      </c>
      <c r="K97" s="12"/>
      <c r="L97" s="12"/>
      <c r="M97" s="12"/>
      <c r="N97" s="12"/>
      <c r="O97" s="12"/>
      <c r="P97" s="14"/>
    </row>
    <row r="98" spans="2:16" x14ac:dyDescent="0.25">
      <c r="B98" s="27" t="s">
        <v>105</v>
      </c>
      <c r="C98" s="19" t="s">
        <v>99</v>
      </c>
      <c r="D98" s="11" t="s">
        <v>100</v>
      </c>
      <c r="E98" s="12">
        <v>1.3950285</v>
      </c>
      <c r="F98" s="12">
        <v>0</v>
      </c>
      <c r="G98" s="14">
        <v>0</v>
      </c>
      <c r="H98" s="2"/>
      <c r="I98" s="36">
        <v>-0.68670105999999997</v>
      </c>
      <c r="J98" s="12">
        <v>-0.91223602999999998</v>
      </c>
      <c r="K98" s="12">
        <v>-0.78079860000000001</v>
      </c>
      <c r="L98" s="12">
        <v>-0.95216319999999999</v>
      </c>
      <c r="M98" s="12">
        <v>-2.5686677000000002</v>
      </c>
      <c r="N98" s="12">
        <v>-0.43823677</v>
      </c>
      <c r="O98" s="12">
        <v>-0.54200035000000002</v>
      </c>
      <c r="P98" s="14">
        <v>0.25635865000000002</v>
      </c>
    </row>
    <row r="99" spans="2:16" x14ac:dyDescent="0.25">
      <c r="B99" s="27" t="s">
        <v>106</v>
      </c>
      <c r="C99" s="19" t="s">
        <v>99</v>
      </c>
      <c r="D99" s="11" t="s">
        <v>100</v>
      </c>
      <c r="E99" s="12">
        <v>2.8712456</v>
      </c>
      <c r="F99" s="12">
        <v>0</v>
      </c>
      <c r="G99" s="14">
        <v>0</v>
      </c>
      <c r="H99" s="2"/>
      <c r="I99" s="36">
        <v>-0.78349590000000002</v>
      </c>
      <c r="J99" s="12">
        <v>-0.85526943</v>
      </c>
      <c r="K99" s="12">
        <v>-1.0138176999999999</v>
      </c>
      <c r="L99" s="12">
        <v>-1.2857160000000001</v>
      </c>
      <c r="M99" s="12"/>
      <c r="N99" s="12"/>
      <c r="O99" s="12">
        <v>2.6666718</v>
      </c>
      <c r="P99" s="14">
        <v>0.67753105999999996</v>
      </c>
    </row>
    <row r="100" spans="2:16" x14ac:dyDescent="0.25">
      <c r="B100" s="27" t="s">
        <v>107</v>
      </c>
      <c r="C100" s="19" t="s">
        <v>99</v>
      </c>
      <c r="D100" s="11" t="s">
        <v>100</v>
      </c>
      <c r="E100" s="12">
        <v>2.3299894000000001</v>
      </c>
      <c r="F100" s="12">
        <v>0</v>
      </c>
      <c r="G100" s="14">
        <v>0</v>
      </c>
      <c r="H100" s="2"/>
      <c r="I100" s="36">
        <v>-0.93999295999999999</v>
      </c>
      <c r="J100" s="12">
        <v>-0.39465356000000001</v>
      </c>
      <c r="K100" s="12"/>
      <c r="L100" s="12"/>
      <c r="M100" s="12"/>
      <c r="N100" s="12">
        <v>-0.78260090000000004</v>
      </c>
      <c r="O100" s="12"/>
      <c r="P100" s="14">
        <v>0.33364507999999998</v>
      </c>
    </row>
    <row r="101" spans="2:16" x14ac:dyDescent="0.25">
      <c r="B101" s="27" t="s">
        <v>108</v>
      </c>
      <c r="C101" s="19" t="s">
        <v>99</v>
      </c>
      <c r="D101" s="11" t="s">
        <v>100</v>
      </c>
      <c r="E101" s="12">
        <v>2.1991887000000001</v>
      </c>
      <c r="F101" s="12">
        <v>0</v>
      </c>
      <c r="G101" s="14">
        <v>0</v>
      </c>
      <c r="H101" s="2"/>
      <c r="I101" s="36">
        <v>-0.51709519999999998</v>
      </c>
      <c r="J101" s="12">
        <v>-0.42947674000000002</v>
      </c>
      <c r="K101" s="12"/>
      <c r="L101" s="12"/>
      <c r="M101" s="12"/>
      <c r="N101" s="12">
        <v>-3.0394019999999999</v>
      </c>
      <c r="O101" s="12">
        <v>-0.37129736000000002</v>
      </c>
      <c r="P101" s="14">
        <v>0.34168730000000003</v>
      </c>
    </row>
    <row r="102" spans="2:16" x14ac:dyDescent="0.25">
      <c r="B102" s="27" t="s">
        <v>109</v>
      </c>
      <c r="C102" s="19" t="s">
        <v>99</v>
      </c>
      <c r="D102" s="11" t="s">
        <v>100</v>
      </c>
      <c r="E102" s="12">
        <v>3.750375</v>
      </c>
      <c r="F102" s="13">
        <v>7.7382443076282405E-307</v>
      </c>
      <c r="G102" s="15">
        <v>2.4040873043097098E-304</v>
      </c>
      <c r="H102" s="3"/>
      <c r="I102" s="36">
        <v>-0.69145392999999999</v>
      </c>
      <c r="J102" s="12"/>
      <c r="K102" s="12"/>
      <c r="L102" s="12">
        <v>1.4968821999999999</v>
      </c>
      <c r="M102" s="12"/>
      <c r="N102" s="12"/>
      <c r="O102" s="12"/>
      <c r="P102" s="14">
        <v>-0.61232319999999996</v>
      </c>
    </row>
    <row r="103" spans="2:16" x14ac:dyDescent="0.25">
      <c r="B103" s="27" t="s">
        <v>110</v>
      </c>
      <c r="C103" s="19" t="s">
        <v>99</v>
      </c>
      <c r="D103" s="11" t="s">
        <v>100</v>
      </c>
      <c r="E103" s="12">
        <v>1.3916183</v>
      </c>
      <c r="F103" s="13">
        <v>7.5491958523595205E-306</v>
      </c>
      <c r="G103" s="15">
        <v>2.2562851685266301E-303</v>
      </c>
      <c r="H103" s="3"/>
      <c r="I103" s="36"/>
      <c r="J103" s="12">
        <v>0.56359285000000003</v>
      </c>
      <c r="K103" s="12">
        <v>0.37898599999999999</v>
      </c>
      <c r="L103" s="12"/>
      <c r="M103" s="12"/>
      <c r="N103" s="12"/>
      <c r="O103" s="12">
        <v>-0.27183402000000001</v>
      </c>
      <c r="P103" s="14">
        <v>-0.57811610000000002</v>
      </c>
    </row>
    <row r="104" spans="2:16" x14ac:dyDescent="0.25">
      <c r="B104" s="27" t="s">
        <v>111</v>
      </c>
      <c r="C104" s="19" t="s">
        <v>99</v>
      </c>
      <c r="D104" s="11" t="s">
        <v>100</v>
      </c>
      <c r="E104" s="12">
        <v>4.0832566999999997</v>
      </c>
      <c r="F104" s="13">
        <v>9.2407198556846396E-304</v>
      </c>
      <c r="G104" s="15">
        <v>2.7066068457300299E-301</v>
      </c>
      <c r="H104" s="3"/>
      <c r="I104" s="36">
        <v>-2.6016376000000001</v>
      </c>
      <c r="J104" s="12">
        <v>-1.5801247</v>
      </c>
      <c r="K104" s="12"/>
      <c r="L104" s="12"/>
      <c r="M104" s="12"/>
      <c r="N104" s="12">
        <v>-1.7302597</v>
      </c>
      <c r="O104" s="12"/>
      <c r="P104" s="14"/>
    </row>
    <row r="105" spans="2:16" x14ac:dyDescent="0.25">
      <c r="B105" s="27" t="s">
        <v>112</v>
      </c>
      <c r="C105" s="19" t="s">
        <v>99</v>
      </c>
      <c r="D105" s="11" t="s">
        <v>100</v>
      </c>
      <c r="E105" s="12">
        <v>2.0440811999999999</v>
      </c>
      <c r="F105" s="13">
        <v>1.65923029225293E-298</v>
      </c>
      <c r="G105" s="15">
        <v>4.5847976660460799E-296</v>
      </c>
      <c r="H105" s="3"/>
      <c r="I105" s="36">
        <v>-0.42318060000000002</v>
      </c>
      <c r="J105" s="12">
        <v>-0.33424577</v>
      </c>
      <c r="K105" s="12">
        <v>-0.68645149999999999</v>
      </c>
      <c r="L105" s="12"/>
      <c r="M105" s="12"/>
      <c r="N105" s="12">
        <v>-1.7527927000000001</v>
      </c>
      <c r="O105" s="12">
        <v>0.44526001999999998</v>
      </c>
      <c r="P105" s="14">
        <v>1.1419725000000001</v>
      </c>
    </row>
    <row r="106" spans="2:16" x14ac:dyDescent="0.25">
      <c r="B106" s="27" t="s">
        <v>113</v>
      </c>
      <c r="C106" s="19" t="s">
        <v>99</v>
      </c>
      <c r="D106" s="11" t="s">
        <v>100</v>
      </c>
      <c r="E106" s="12">
        <v>1.4891258000000001</v>
      </c>
      <c r="F106" s="13">
        <v>4.27559769737301E-287</v>
      </c>
      <c r="G106" s="15">
        <v>1.0985285662811801E-284</v>
      </c>
      <c r="H106" s="3"/>
      <c r="I106" s="36">
        <v>0.12139633</v>
      </c>
      <c r="J106" s="12">
        <v>0.44138475999999999</v>
      </c>
      <c r="K106" s="12"/>
      <c r="L106" s="12"/>
      <c r="M106" s="12"/>
      <c r="N106" s="12"/>
      <c r="O106" s="12"/>
      <c r="P106" s="14">
        <v>-0.4301855</v>
      </c>
    </row>
    <row r="107" spans="2:16" x14ac:dyDescent="0.25">
      <c r="B107" s="27" t="s">
        <v>114</v>
      </c>
      <c r="C107" s="19" t="s">
        <v>99</v>
      </c>
      <c r="D107" s="11" t="s">
        <v>100</v>
      </c>
      <c r="E107" s="12">
        <v>1.4078081</v>
      </c>
      <c r="F107" s="13">
        <v>3.4537130425642998E-277</v>
      </c>
      <c r="G107" s="15">
        <v>8.1580044368313101E-275</v>
      </c>
      <c r="H107" s="3"/>
      <c r="I107" s="36">
        <v>-1.4149834999999999</v>
      </c>
      <c r="J107" s="12">
        <v>-0.66913175999999996</v>
      </c>
      <c r="K107" s="12">
        <v>-0.8347</v>
      </c>
      <c r="L107" s="12">
        <v>-0.91220224000000005</v>
      </c>
      <c r="M107" s="12">
        <v>-1.6008437</v>
      </c>
      <c r="N107" s="12"/>
      <c r="O107" s="12">
        <v>0.16566269</v>
      </c>
      <c r="P107" s="14">
        <v>-0.12816068999999999</v>
      </c>
    </row>
    <row r="108" spans="2:16" x14ac:dyDescent="0.25">
      <c r="B108" s="27" t="s">
        <v>115</v>
      </c>
      <c r="C108" s="19" t="s">
        <v>99</v>
      </c>
      <c r="D108" s="11" t="s">
        <v>100</v>
      </c>
      <c r="E108" s="12">
        <v>2.8322175000000001</v>
      </c>
      <c r="F108" s="13">
        <v>1.9864223664455401E-254</v>
      </c>
      <c r="G108" s="15">
        <v>4.2161095009557901E-252</v>
      </c>
      <c r="H108" s="3"/>
      <c r="I108" s="36">
        <v>-0.97811340000000002</v>
      </c>
      <c r="J108" s="12">
        <v>-1.2426431</v>
      </c>
      <c r="K108" s="12"/>
      <c r="L108" s="12"/>
      <c r="M108" s="12"/>
      <c r="N108" s="12"/>
      <c r="O108" s="12"/>
      <c r="P108" s="14"/>
    </row>
    <row r="109" spans="2:16" x14ac:dyDescent="0.25">
      <c r="B109" s="27" t="s">
        <v>116</v>
      </c>
      <c r="C109" s="19" t="s">
        <v>99</v>
      </c>
      <c r="D109" s="11" t="s">
        <v>100</v>
      </c>
      <c r="E109" s="12">
        <v>1.3543452</v>
      </c>
      <c r="F109" s="13">
        <v>1.11171845094123E-230</v>
      </c>
      <c r="G109" s="15">
        <v>1.87139272575107E-228</v>
      </c>
      <c r="H109" s="3"/>
      <c r="I109" s="36"/>
      <c r="J109" s="12">
        <v>0.23243602999999999</v>
      </c>
      <c r="K109" s="12"/>
      <c r="L109" s="12"/>
      <c r="M109" s="12"/>
      <c r="N109" s="12"/>
      <c r="O109" s="12"/>
      <c r="P109" s="14">
        <v>-0.29180230000000001</v>
      </c>
    </row>
    <row r="110" spans="2:16" x14ac:dyDescent="0.25">
      <c r="B110" s="27" t="s">
        <v>117</v>
      </c>
      <c r="C110" s="19" t="s">
        <v>99</v>
      </c>
      <c r="D110" s="11" t="s">
        <v>100</v>
      </c>
      <c r="E110" s="12">
        <v>2.9893087999999999</v>
      </c>
      <c r="F110" s="13">
        <v>1.48510981016308E-221</v>
      </c>
      <c r="G110" s="15">
        <v>2.36406882280852E-219</v>
      </c>
      <c r="H110" s="3"/>
      <c r="I110" s="36">
        <v>-0.71241516000000005</v>
      </c>
      <c r="J110" s="12"/>
      <c r="K110" s="12"/>
      <c r="L110" s="12"/>
      <c r="M110" s="12">
        <v>1.4173388</v>
      </c>
      <c r="N110" s="12"/>
      <c r="O110" s="12">
        <v>2.1362762000000002</v>
      </c>
      <c r="P110" s="14"/>
    </row>
    <row r="111" spans="2:16" x14ac:dyDescent="0.25">
      <c r="B111" s="27" t="s">
        <v>118</v>
      </c>
      <c r="C111" s="19" t="s">
        <v>99</v>
      </c>
      <c r="D111" s="11" t="s">
        <v>100</v>
      </c>
      <c r="E111" s="12">
        <v>1.9719614999999999</v>
      </c>
      <c r="F111" s="13">
        <v>8.9463617916606799E-187</v>
      </c>
      <c r="G111" s="15">
        <v>1.08280552428818E-184</v>
      </c>
      <c r="H111" s="3"/>
      <c r="I111" s="36"/>
      <c r="J111" s="12">
        <v>0.24773026000000001</v>
      </c>
      <c r="K111" s="12"/>
      <c r="L111" s="12"/>
      <c r="M111" s="12"/>
      <c r="N111" s="12">
        <v>-1.4731892</v>
      </c>
      <c r="O111" s="12"/>
      <c r="P111" s="14">
        <v>-2.0814976999999999</v>
      </c>
    </row>
    <row r="112" spans="2:16" x14ac:dyDescent="0.25">
      <c r="B112" s="27" t="s">
        <v>119</v>
      </c>
      <c r="C112" s="19" t="s">
        <v>99</v>
      </c>
      <c r="D112" s="11" t="s">
        <v>100</v>
      </c>
      <c r="E112" s="12">
        <v>1.4717399</v>
      </c>
      <c r="F112" s="13">
        <v>4.5033373466205598E-176</v>
      </c>
      <c r="G112" s="15">
        <v>5.07318272625063E-174</v>
      </c>
      <c r="H112" s="3"/>
      <c r="I112" s="36">
        <v>-0.98637549999999996</v>
      </c>
      <c r="J112" s="12"/>
      <c r="K112" s="12"/>
      <c r="L112" s="12"/>
      <c r="M112" s="12">
        <v>0.95421475</v>
      </c>
      <c r="N112" s="12">
        <v>-1.1137372000000001</v>
      </c>
      <c r="O112" s="12">
        <v>1.1200283</v>
      </c>
      <c r="P112" s="14"/>
    </row>
    <row r="113" spans="2:16" x14ac:dyDescent="0.25">
      <c r="B113" s="27" t="s">
        <v>120</v>
      </c>
      <c r="C113" s="19" t="s">
        <v>99</v>
      </c>
      <c r="D113" s="11" t="s">
        <v>100</v>
      </c>
      <c r="E113" s="12">
        <v>0.98867464000000005</v>
      </c>
      <c r="F113" s="13">
        <v>4.2256032078919899E-172</v>
      </c>
      <c r="G113" s="15">
        <v>4.6529292465848297E-170</v>
      </c>
      <c r="H113" s="3"/>
      <c r="I113" s="36"/>
      <c r="J113" s="12"/>
      <c r="K113" s="12"/>
      <c r="L113" s="12"/>
      <c r="M113" s="12"/>
      <c r="N113" s="12"/>
      <c r="O113" s="12">
        <v>-0.30006306999999999</v>
      </c>
      <c r="P113" s="14">
        <v>-0.55093484999999998</v>
      </c>
    </row>
    <row r="114" spans="2:16" x14ac:dyDescent="0.25">
      <c r="B114" s="27" t="s">
        <v>121</v>
      </c>
      <c r="C114" s="19" t="s">
        <v>99</v>
      </c>
      <c r="D114" s="11" t="s">
        <v>100</v>
      </c>
      <c r="E114" s="12">
        <v>0.52379249999999999</v>
      </c>
      <c r="F114" s="13">
        <v>4.6848222428851802E-172</v>
      </c>
      <c r="G114" s="15">
        <v>5.1200911751532403E-170</v>
      </c>
      <c r="H114" s="3"/>
      <c r="I114" s="36"/>
      <c r="J114" s="12"/>
      <c r="K114" s="12"/>
      <c r="L114" s="12"/>
      <c r="M114" s="12"/>
      <c r="N114" s="12">
        <v>-0.47484520000000002</v>
      </c>
      <c r="O114" s="12">
        <v>-0.36204994000000001</v>
      </c>
      <c r="P114" s="14">
        <v>-0.21194147999999999</v>
      </c>
    </row>
    <row r="115" spans="2:16" x14ac:dyDescent="0.25">
      <c r="B115" s="27" t="s">
        <v>122</v>
      </c>
      <c r="C115" s="19" t="s">
        <v>99</v>
      </c>
      <c r="D115" s="11" t="s">
        <v>100</v>
      </c>
      <c r="E115" s="12">
        <v>0.58768089999999995</v>
      </c>
      <c r="F115" s="13">
        <v>1.4271445775816799E-171</v>
      </c>
      <c r="G115" s="15">
        <v>1.5368038484326301E-169</v>
      </c>
      <c r="H115" s="3"/>
      <c r="I115" s="36"/>
      <c r="J115" s="12"/>
      <c r="K115" s="12"/>
      <c r="L115" s="12"/>
      <c r="M115" s="12"/>
      <c r="N115" s="12"/>
      <c r="O115" s="12"/>
      <c r="P115" s="14">
        <v>0.51454310000000003</v>
      </c>
    </row>
    <row r="116" spans="2:16" x14ac:dyDescent="0.25">
      <c r="B116" s="27" t="s">
        <v>123</v>
      </c>
      <c r="C116" s="19" t="s">
        <v>99</v>
      </c>
      <c r="D116" s="11" t="s">
        <v>100</v>
      </c>
      <c r="E116" s="12">
        <v>1.8749486</v>
      </c>
      <c r="F116" s="13">
        <v>4.80868220968417E-167</v>
      </c>
      <c r="G116" s="15">
        <v>5.0302250686303301E-165</v>
      </c>
      <c r="H116" s="3"/>
      <c r="I116" s="36">
        <v>-0.96159649999999997</v>
      </c>
      <c r="J116" s="12">
        <v>-0.78368055999999997</v>
      </c>
      <c r="K116" s="12"/>
      <c r="L116" s="12"/>
      <c r="M116" s="12"/>
      <c r="N116" s="12"/>
      <c r="O116" s="12">
        <v>1.8204712000000001</v>
      </c>
      <c r="P116" s="14"/>
    </row>
    <row r="117" spans="2:16" x14ac:dyDescent="0.25">
      <c r="B117" s="27" t="s">
        <v>124</v>
      </c>
      <c r="C117" s="19" t="s">
        <v>99</v>
      </c>
      <c r="D117" s="11" t="s">
        <v>100</v>
      </c>
      <c r="E117" s="12">
        <v>1.0139334</v>
      </c>
      <c r="F117" s="13">
        <v>1.4783348056667599E-166</v>
      </c>
      <c r="G117" s="15">
        <v>1.53547611553118E-164</v>
      </c>
      <c r="H117" s="3"/>
      <c r="I117" s="36">
        <v>-0.42670380000000002</v>
      </c>
      <c r="J117" s="12">
        <v>0.25767735000000003</v>
      </c>
      <c r="K117" s="12"/>
      <c r="L117" s="12"/>
      <c r="M117" s="12"/>
      <c r="N117" s="12"/>
      <c r="O117" s="12"/>
      <c r="P117" s="14"/>
    </row>
    <row r="118" spans="2:16" x14ac:dyDescent="0.25">
      <c r="B118" s="27" t="s">
        <v>125</v>
      </c>
      <c r="C118" s="19" t="s">
        <v>99</v>
      </c>
      <c r="D118" s="11" t="s">
        <v>100</v>
      </c>
      <c r="E118" s="12">
        <v>0.72975109999999999</v>
      </c>
      <c r="F118" s="13">
        <v>1.02855433854724E-153</v>
      </c>
      <c r="G118" s="15">
        <v>1.0042118858682901E-151</v>
      </c>
      <c r="H118" s="3"/>
      <c r="I118" s="36">
        <v>-0.25647265000000002</v>
      </c>
      <c r="J118" s="12"/>
      <c r="K118" s="12"/>
      <c r="L118" s="12"/>
      <c r="M118" s="12"/>
      <c r="N118" s="12">
        <v>-1.2342023</v>
      </c>
      <c r="O118" s="12">
        <v>-0.24829353000000001</v>
      </c>
      <c r="P118" s="14">
        <v>-0.35031469999999998</v>
      </c>
    </row>
    <row r="119" spans="2:16" x14ac:dyDescent="0.25">
      <c r="B119" s="27" t="s">
        <v>126</v>
      </c>
      <c r="C119" s="19" t="s">
        <v>99</v>
      </c>
      <c r="D119" s="11" t="s">
        <v>100</v>
      </c>
      <c r="E119" s="12">
        <v>1.6486262</v>
      </c>
      <c r="F119" s="13">
        <v>2.9040032816682298E-150</v>
      </c>
      <c r="G119" s="15">
        <v>2.7088616598746001E-148</v>
      </c>
      <c r="H119" s="3"/>
      <c r="I119" s="36">
        <v>-0.81052590000000002</v>
      </c>
      <c r="J119" s="12">
        <v>0.2303326</v>
      </c>
      <c r="K119" s="12"/>
      <c r="L119" s="12"/>
      <c r="M119" s="12"/>
      <c r="N119" s="12"/>
      <c r="O119" s="12"/>
      <c r="P119" s="14">
        <v>0.2812905</v>
      </c>
    </row>
    <row r="120" spans="2:16" x14ac:dyDescent="0.25">
      <c r="B120" s="27" t="s">
        <v>127</v>
      </c>
      <c r="C120" s="19" t="s">
        <v>99</v>
      </c>
      <c r="D120" s="11" t="s">
        <v>100</v>
      </c>
      <c r="E120" s="12">
        <v>1.3354356999999999</v>
      </c>
      <c r="F120" s="13">
        <v>1.33053872707799E-136</v>
      </c>
      <c r="G120" s="15">
        <v>1.08254109211429E-134</v>
      </c>
      <c r="H120" s="3"/>
      <c r="I120" s="36">
        <v>-0.38792043999999998</v>
      </c>
      <c r="J120" s="12">
        <v>0.24155380000000001</v>
      </c>
      <c r="K120" s="12"/>
      <c r="L120" s="12"/>
      <c r="M120" s="12"/>
      <c r="N120" s="12"/>
      <c r="O120" s="12">
        <v>0.24568966</v>
      </c>
      <c r="P120" s="14">
        <v>-0.23711117000000001</v>
      </c>
    </row>
    <row r="121" spans="2:16" x14ac:dyDescent="0.25">
      <c r="B121" s="27" t="s">
        <v>128</v>
      </c>
      <c r="C121" s="19" t="s">
        <v>99</v>
      </c>
      <c r="D121" s="11" t="s">
        <v>100</v>
      </c>
      <c r="E121" s="12">
        <v>1.8165363000000001</v>
      </c>
      <c r="F121" s="13">
        <v>2.5050815857599201E-135</v>
      </c>
      <c r="G121" s="15">
        <v>2.0047497171286399E-133</v>
      </c>
      <c r="H121" s="3"/>
      <c r="I121" s="36">
        <v>-0.50761025999999998</v>
      </c>
      <c r="J121" s="12">
        <v>-0.15096672</v>
      </c>
      <c r="K121" s="12"/>
      <c r="L121" s="12"/>
      <c r="M121" s="12"/>
      <c r="N121" s="12"/>
      <c r="O121" s="12">
        <v>-0.66816777000000005</v>
      </c>
      <c r="P121" s="14">
        <v>0.28687635</v>
      </c>
    </row>
    <row r="122" spans="2:16" x14ac:dyDescent="0.25">
      <c r="B122" s="27" t="s">
        <v>129</v>
      </c>
      <c r="C122" s="19" t="s">
        <v>99</v>
      </c>
      <c r="D122" s="11" t="s">
        <v>100</v>
      </c>
      <c r="E122" s="12">
        <v>1.4474347000000001</v>
      </c>
      <c r="F122" s="13">
        <v>4.4915288503763898E-131</v>
      </c>
      <c r="G122" s="15">
        <v>3.4620231586190597E-129</v>
      </c>
      <c r="H122" s="3"/>
      <c r="I122" s="36">
        <v>-0.71842329999999999</v>
      </c>
      <c r="J122" s="12">
        <v>-0.93029490000000004</v>
      </c>
      <c r="K122" s="12"/>
      <c r="L122" s="12"/>
      <c r="M122" s="12"/>
      <c r="N122" s="12"/>
      <c r="O122" s="12">
        <v>1.9231083</v>
      </c>
      <c r="P122" s="14">
        <v>0.32427590000000001</v>
      </c>
    </row>
    <row r="123" spans="2:16" x14ac:dyDescent="0.25">
      <c r="B123" s="27" t="s">
        <v>130</v>
      </c>
      <c r="C123" s="19" t="s">
        <v>99</v>
      </c>
      <c r="D123" s="11" t="s">
        <v>131</v>
      </c>
      <c r="E123" s="12">
        <v>3.8238196000000002</v>
      </c>
      <c r="F123" s="12">
        <v>0</v>
      </c>
      <c r="G123" s="14">
        <v>0</v>
      </c>
      <c r="H123" s="2"/>
      <c r="I123" s="36"/>
      <c r="J123" s="12"/>
      <c r="K123" s="12">
        <v>1.8746271999999999</v>
      </c>
      <c r="L123" s="12"/>
      <c r="M123" s="12"/>
      <c r="N123" s="12"/>
      <c r="O123" s="12"/>
      <c r="P123" s="14">
        <v>1.4831194000000001</v>
      </c>
    </row>
    <row r="124" spans="2:16" x14ac:dyDescent="0.25">
      <c r="B124" s="27" t="s">
        <v>132</v>
      </c>
      <c r="C124" s="19" t="s">
        <v>99</v>
      </c>
      <c r="D124" s="11" t="s">
        <v>131</v>
      </c>
      <c r="E124" s="12">
        <v>2.6729276</v>
      </c>
      <c r="F124" s="12">
        <v>0</v>
      </c>
      <c r="G124" s="14">
        <v>0</v>
      </c>
      <c r="H124" s="2"/>
      <c r="I124" s="36">
        <v>1.0916695999999999</v>
      </c>
      <c r="J124" s="12">
        <v>0.70158560000000003</v>
      </c>
      <c r="K124" s="12"/>
      <c r="L124" s="12"/>
      <c r="M124" s="12">
        <v>-2.6462731000000002</v>
      </c>
      <c r="N124" s="12"/>
      <c r="O124" s="12">
        <v>0.3380301</v>
      </c>
      <c r="P124" s="14">
        <v>-0.31586777999999999</v>
      </c>
    </row>
    <row r="125" spans="2:16" x14ac:dyDescent="0.25">
      <c r="B125" s="27" t="s">
        <v>133</v>
      </c>
      <c r="C125" s="19" t="s">
        <v>99</v>
      </c>
      <c r="D125" s="11" t="s">
        <v>131</v>
      </c>
      <c r="E125" s="12">
        <v>3.588832</v>
      </c>
      <c r="F125" s="12">
        <v>0</v>
      </c>
      <c r="G125" s="14">
        <v>0</v>
      </c>
      <c r="H125" s="2"/>
      <c r="I125" s="36"/>
      <c r="J125" s="12">
        <v>0.36374487999999999</v>
      </c>
      <c r="K125" s="12"/>
      <c r="L125" s="12"/>
      <c r="M125" s="12"/>
      <c r="N125" s="12"/>
      <c r="O125" s="12">
        <v>0.94350975999999998</v>
      </c>
      <c r="P125" s="14">
        <v>0.86326449999999999</v>
      </c>
    </row>
    <row r="126" spans="2:16" x14ac:dyDescent="0.25">
      <c r="B126" s="27" t="s">
        <v>134</v>
      </c>
      <c r="C126" s="19" t="s">
        <v>99</v>
      </c>
      <c r="D126" s="11" t="s">
        <v>131</v>
      </c>
      <c r="E126" s="12">
        <v>2.1903326999999999</v>
      </c>
      <c r="F126" s="12">
        <v>0</v>
      </c>
      <c r="G126" s="14">
        <v>0</v>
      </c>
      <c r="H126" s="2"/>
      <c r="I126" s="36"/>
      <c r="J126" s="12">
        <v>0.27812787999999999</v>
      </c>
      <c r="K126" s="12"/>
      <c r="L126" s="12"/>
      <c r="M126" s="12"/>
      <c r="N126" s="12">
        <v>-1.7772353000000001</v>
      </c>
      <c r="O126" s="12"/>
      <c r="P126" s="14">
        <v>-0.4722924</v>
      </c>
    </row>
    <row r="127" spans="2:16" x14ac:dyDescent="0.25">
      <c r="B127" s="27" t="s">
        <v>135</v>
      </c>
      <c r="C127" s="19" t="s">
        <v>99</v>
      </c>
      <c r="D127" s="11" t="s">
        <v>131</v>
      </c>
      <c r="E127" s="12">
        <v>5.0267673000000004</v>
      </c>
      <c r="F127" s="12">
        <v>0</v>
      </c>
      <c r="G127" s="14">
        <v>0</v>
      </c>
      <c r="H127" s="2"/>
      <c r="I127" s="36"/>
      <c r="J127" s="12">
        <v>-0.58562990000000004</v>
      </c>
      <c r="K127" s="12"/>
      <c r="L127" s="12"/>
      <c r="M127" s="12"/>
      <c r="N127" s="12"/>
      <c r="O127" s="12">
        <v>-3.9935461999999999</v>
      </c>
      <c r="P127" s="14">
        <v>-5.5600085000000004</v>
      </c>
    </row>
    <row r="128" spans="2:16" x14ac:dyDescent="0.25">
      <c r="B128" s="27" t="s">
        <v>136</v>
      </c>
      <c r="C128" s="19" t="s">
        <v>99</v>
      </c>
      <c r="D128" s="11" t="s">
        <v>131</v>
      </c>
      <c r="E128" s="12">
        <v>5.0264930000000003</v>
      </c>
      <c r="F128" s="12">
        <v>0</v>
      </c>
      <c r="G128" s="14">
        <v>0</v>
      </c>
      <c r="H128" s="2"/>
      <c r="I128" s="36">
        <v>0.57054519999999997</v>
      </c>
      <c r="J128" s="12"/>
      <c r="K128" s="12"/>
      <c r="L128" s="12"/>
      <c r="M128" s="12"/>
      <c r="N128" s="12"/>
      <c r="O128" s="12"/>
      <c r="P128" s="14"/>
    </row>
    <row r="129" spans="2:16" x14ac:dyDescent="0.25">
      <c r="B129" s="27" t="s">
        <v>137</v>
      </c>
      <c r="C129" s="19" t="s">
        <v>99</v>
      </c>
      <c r="D129" s="11" t="s">
        <v>131</v>
      </c>
      <c r="E129" s="12">
        <v>1.9682976000000001</v>
      </c>
      <c r="F129" s="12">
        <v>0</v>
      </c>
      <c r="G129" s="14">
        <v>0</v>
      </c>
      <c r="H129" s="2"/>
      <c r="I129" s="36"/>
      <c r="J129" s="12">
        <v>-6.604024E-2</v>
      </c>
      <c r="K129" s="12"/>
      <c r="L129" s="12"/>
      <c r="M129" s="12"/>
      <c r="N129" s="12"/>
      <c r="O129" s="12">
        <v>0.24783665999999999</v>
      </c>
      <c r="P129" s="14">
        <v>-0.12252086399999999</v>
      </c>
    </row>
    <row r="130" spans="2:16" x14ac:dyDescent="0.25">
      <c r="B130" s="27" t="s">
        <v>138</v>
      </c>
      <c r="C130" s="19" t="s">
        <v>99</v>
      </c>
      <c r="D130" s="11" t="s">
        <v>131</v>
      </c>
      <c r="E130" s="12">
        <v>2.8606107000000001</v>
      </c>
      <c r="F130" s="12">
        <v>0</v>
      </c>
      <c r="G130" s="14">
        <v>0</v>
      </c>
      <c r="H130" s="2"/>
      <c r="I130" s="36"/>
      <c r="J130" s="12"/>
      <c r="K130" s="12"/>
      <c r="L130" s="12"/>
      <c r="M130" s="12"/>
      <c r="N130" s="12"/>
      <c r="O130" s="12">
        <v>-0.79276042999999996</v>
      </c>
      <c r="P130" s="14">
        <v>0.61822270000000001</v>
      </c>
    </row>
    <row r="131" spans="2:16" x14ac:dyDescent="0.25">
      <c r="B131" s="27" t="s">
        <v>139</v>
      </c>
      <c r="C131" s="19" t="s">
        <v>99</v>
      </c>
      <c r="D131" s="11" t="s">
        <v>131</v>
      </c>
      <c r="E131" s="12">
        <v>2.3313773000000002</v>
      </c>
      <c r="F131" s="12">
        <v>0</v>
      </c>
      <c r="G131" s="14">
        <v>0</v>
      </c>
      <c r="H131" s="2"/>
      <c r="I131" s="36"/>
      <c r="J131" s="12"/>
      <c r="K131" s="12"/>
      <c r="L131" s="12"/>
      <c r="M131" s="12"/>
      <c r="N131" s="12"/>
      <c r="O131" s="12">
        <v>0.80663010000000002</v>
      </c>
      <c r="P131" s="14">
        <v>-0.16618094</v>
      </c>
    </row>
    <row r="132" spans="2:16" x14ac:dyDescent="0.25">
      <c r="B132" s="27" t="s">
        <v>140</v>
      </c>
      <c r="C132" s="19" t="s">
        <v>99</v>
      </c>
      <c r="D132" s="11" t="s">
        <v>131</v>
      </c>
      <c r="E132" s="12">
        <v>4.2093340000000001</v>
      </c>
      <c r="F132" s="12">
        <v>0</v>
      </c>
      <c r="G132" s="14">
        <v>0</v>
      </c>
      <c r="H132" s="2"/>
      <c r="I132" s="36"/>
      <c r="J132" s="12">
        <v>-8.6922819999999998E-2</v>
      </c>
      <c r="K132" s="12"/>
      <c r="L132" s="12"/>
      <c r="M132" s="12"/>
      <c r="N132" s="12"/>
      <c r="O132" s="12"/>
      <c r="P132" s="14"/>
    </row>
    <row r="133" spans="2:16" x14ac:dyDescent="0.25">
      <c r="B133" s="27" t="s">
        <v>141</v>
      </c>
      <c r="C133" s="19" t="s">
        <v>99</v>
      </c>
      <c r="D133" s="11" t="s">
        <v>131</v>
      </c>
      <c r="E133" s="12">
        <v>2.6486893</v>
      </c>
      <c r="F133" s="12">
        <v>0</v>
      </c>
      <c r="G133" s="14">
        <v>0</v>
      </c>
      <c r="H133" s="2"/>
      <c r="I133" s="36">
        <v>-0.32838645999999999</v>
      </c>
      <c r="J133" s="12">
        <v>-0.34613505</v>
      </c>
      <c r="K133" s="12"/>
      <c r="L133" s="12"/>
      <c r="M133" s="12"/>
      <c r="N133" s="12"/>
      <c r="O133" s="12">
        <v>0.75500049999999996</v>
      </c>
      <c r="P133" s="14">
        <v>1.0856079000000001</v>
      </c>
    </row>
    <row r="134" spans="2:16" x14ac:dyDescent="0.25">
      <c r="B134" s="27" t="s">
        <v>142</v>
      </c>
      <c r="C134" s="19" t="s">
        <v>99</v>
      </c>
      <c r="D134" s="11" t="s">
        <v>131</v>
      </c>
      <c r="E134" s="12">
        <v>2.6808453000000001</v>
      </c>
      <c r="F134" s="12">
        <v>0</v>
      </c>
      <c r="G134" s="14">
        <v>0</v>
      </c>
      <c r="H134" s="2"/>
      <c r="I134" s="36">
        <v>0.13358696</v>
      </c>
      <c r="J134" s="12">
        <v>-5.6588764999999999E-2</v>
      </c>
      <c r="K134" s="12"/>
      <c r="L134" s="12"/>
      <c r="M134" s="12"/>
      <c r="N134" s="12"/>
      <c r="O134" s="12">
        <v>1.7474084000000001</v>
      </c>
      <c r="P134" s="14"/>
    </row>
    <row r="135" spans="2:16" x14ac:dyDescent="0.25">
      <c r="B135" s="27" t="s">
        <v>143</v>
      </c>
      <c r="C135" s="19" t="s">
        <v>99</v>
      </c>
      <c r="D135" s="11" t="s">
        <v>131</v>
      </c>
      <c r="E135" s="12">
        <v>2.1570456</v>
      </c>
      <c r="F135" s="12">
        <v>0</v>
      </c>
      <c r="G135" s="14">
        <v>0</v>
      </c>
      <c r="H135" s="2"/>
      <c r="I135" s="36">
        <v>-0.48285307999999999</v>
      </c>
      <c r="J135" s="12">
        <v>-0.19791791</v>
      </c>
      <c r="K135" s="12">
        <v>-0.74407480000000004</v>
      </c>
      <c r="L135" s="12">
        <v>-1.392504</v>
      </c>
      <c r="M135" s="12"/>
      <c r="N135" s="12"/>
      <c r="O135" s="12">
        <v>0.26130917999999997</v>
      </c>
      <c r="P135" s="14"/>
    </row>
    <row r="136" spans="2:16" x14ac:dyDescent="0.25">
      <c r="B136" s="27" t="s">
        <v>144</v>
      </c>
      <c r="C136" s="19" t="s">
        <v>99</v>
      </c>
      <c r="D136" s="11" t="s">
        <v>131</v>
      </c>
      <c r="E136" s="12">
        <v>1.9357567</v>
      </c>
      <c r="F136" s="12">
        <v>0</v>
      </c>
      <c r="G136" s="14">
        <v>0</v>
      </c>
      <c r="H136" s="2"/>
      <c r="I136" s="36"/>
      <c r="J136" s="12">
        <v>-8.9100570000000004E-2</v>
      </c>
      <c r="K136" s="12"/>
      <c r="L136" s="12"/>
      <c r="M136" s="12"/>
      <c r="N136" s="12"/>
      <c r="O136" s="12">
        <v>0.19746810000000001</v>
      </c>
      <c r="P136" s="14">
        <v>0.79490875999999999</v>
      </c>
    </row>
    <row r="137" spans="2:16" x14ac:dyDescent="0.25">
      <c r="B137" s="27" t="s">
        <v>145</v>
      </c>
      <c r="C137" s="19" t="s">
        <v>99</v>
      </c>
      <c r="D137" s="11" t="s">
        <v>131</v>
      </c>
      <c r="E137" s="12">
        <v>2.1904867000000001</v>
      </c>
      <c r="F137" s="12">
        <v>0</v>
      </c>
      <c r="G137" s="14">
        <v>0</v>
      </c>
      <c r="H137" s="2"/>
      <c r="I137" s="36"/>
      <c r="J137" s="12">
        <v>0.33238195999999998</v>
      </c>
      <c r="K137" s="12"/>
      <c r="L137" s="12"/>
      <c r="M137" s="12"/>
      <c r="N137" s="12"/>
      <c r="O137" s="12">
        <v>-0.18222435000000001</v>
      </c>
      <c r="P137" s="14">
        <v>0.40054002</v>
      </c>
    </row>
    <row r="138" spans="2:16" x14ac:dyDescent="0.25">
      <c r="B138" s="27" t="s">
        <v>146</v>
      </c>
      <c r="C138" s="19" t="s">
        <v>99</v>
      </c>
      <c r="D138" s="11" t="s">
        <v>131</v>
      </c>
      <c r="E138" s="12">
        <v>4.5667977000000004</v>
      </c>
      <c r="F138" s="12">
        <v>0</v>
      </c>
      <c r="G138" s="14">
        <v>0</v>
      </c>
      <c r="H138" s="2"/>
      <c r="I138" s="36"/>
      <c r="J138" s="12">
        <v>0.40625193999999998</v>
      </c>
      <c r="K138" s="12"/>
      <c r="L138" s="12"/>
      <c r="M138" s="12"/>
      <c r="N138" s="12"/>
      <c r="O138" s="12"/>
      <c r="P138" s="14">
        <v>0.15075242999999999</v>
      </c>
    </row>
    <row r="139" spans="2:16" x14ac:dyDescent="0.25">
      <c r="B139" s="27" t="s">
        <v>147</v>
      </c>
      <c r="C139" s="19" t="s">
        <v>99</v>
      </c>
      <c r="D139" s="11" t="s">
        <v>131</v>
      </c>
      <c r="E139" s="12">
        <v>1.5539129</v>
      </c>
      <c r="F139" s="12">
        <v>0</v>
      </c>
      <c r="G139" s="14">
        <v>0</v>
      </c>
      <c r="H139" s="2"/>
      <c r="I139" s="36">
        <v>9.9049664999999995E-2</v>
      </c>
      <c r="J139" s="12">
        <v>-4.4481248000000001E-2</v>
      </c>
      <c r="K139" s="12"/>
      <c r="L139" s="12"/>
      <c r="M139" s="12"/>
      <c r="N139" s="12"/>
      <c r="O139" s="12">
        <v>0.50797210000000004</v>
      </c>
      <c r="P139" s="14">
        <v>0.38948178</v>
      </c>
    </row>
    <row r="140" spans="2:16" x14ac:dyDescent="0.25">
      <c r="B140" s="27" t="s">
        <v>148</v>
      </c>
      <c r="C140" s="19" t="s">
        <v>99</v>
      </c>
      <c r="D140" s="11" t="s">
        <v>131</v>
      </c>
      <c r="E140" s="12">
        <v>1.0423507999999999</v>
      </c>
      <c r="F140" s="12">
        <v>0</v>
      </c>
      <c r="G140" s="14">
        <v>0</v>
      </c>
      <c r="H140" s="2"/>
      <c r="I140" s="36"/>
      <c r="J140" s="12">
        <v>0.100884505</v>
      </c>
      <c r="K140" s="12"/>
      <c r="L140" s="12"/>
      <c r="M140" s="12"/>
      <c r="N140" s="12"/>
      <c r="O140" s="12">
        <v>-0.16709394999999999</v>
      </c>
      <c r="P140" s="14">
        <v>0.18233389</v>
      </c>
    </row>
    <row r="141" spans="2:16" x14ac:dyDescent="0.25">
      <c r="B141" s="27" t="s">
        <v>149</v>
      </c>
      <c r="C141" s="19" t="s">
        <v>99</v>
      </c>
      <c r="D141" s="11" t="s">
        <v>131</v>
      </c>
      <c r="E141" s="12">
        <v>4.4047520000000002</v>
      </c>
      <c r="F141" s="12">
        <v>0</v>
      </c>
      <c r="G141" s="14">
        <v>0</v>
      </c>
      <c r="H141" s="2"/>
      <c r="I141" s="36"/>
      <c r="J141" s="12">
        <v>0.43205628000000001</v>
      </c>
      <c r="K141" s="12"/>
      <c r="L141" s="12"/>
      <c r="M141" s="12"/>
      <c r="N141" s="12"/>
      <c r="O141" s="12"/>
      <c r="P141" s="14"/>
    </row>
    <row r="142" spans="2:16" x14ac:dyDescent="0.25">
      <c r="B142" s="27" t="s">
        <v>150</v>
      </c>
      <c r="C142" s="19" t="s">
        <v>99</v>
      </c>
      <c r="D142" s="11" t="s">
        <v>131</v>
      </c>
      <c r="E142" s="12">
        <v>1.6329758000000001</v>
      </c>
      <c r="F142" s="12">
        <v>0</v>
      </c>
      <c r="G142" s="14">
        <v>0</v>
      </c>
      <c r="H142" s="2"/>
      <c r="I142" s="36"/>
      <c r="J142" s="12">
        <v>0.27642990000000001</v>
      </c>
      <c r="K142" s="12"/>
      <c r="L142" s="12"/>
      <c r="M142" s="12">
        <v>1.7841384</v>
      </c>
      <c r="N142" s="12"/>
      <c r="O142" s="12"/>
      <c r="P142" s="14">
        <v>-0.39554023999999999</v>
      </c>
    </row>
    <row r="143" spans="2:16" x14ac:dyDescent="0.25">
      <c r="B143" s="27" t="s">
        <v>151</v>
      </c>
      <c r="C143" s="19" t="s">
        <v>99</v>
      </c>
      <c r="D143" s="11" t="s">
        <v>131</v>
      </c>
      <c r="E143" s="12">
        <v>2.386339</v>
      </c>
      <c r="F143" s="12">
        <v>0</v>
      </c>
      <c r="G143" s="14">
        <v>0</v>
      </c>
      <c r="H143" s="2"/>
      <c r="I143" s="36">
        <v>0.26635241999999998</v>
      </c>
      <c r="J143" s="12">
        <v>0.27468031999999998</v>
      </c>
      <c r="K143" s="12"/>
      <c r="L143" s="12"/>
      <c r="M143" s="12"/>
      <c r="N143" s="12"/>
      <c r="O143" s="12">
        <v>0.39804479999999998</v>
      </c>
      <c r="P143" s="14">
        <v>-0.11324467000000001</v>
      </c>
    </row>
    <row r="144" spans="2:16" x14ac:dyDescent="0.25">
      <c r="B144" s="27" t="s">
        <v>152</v>
      </c>
      <c r="C144" s="19" t="s">
        <v>99</v>
      </c>
      <c r="D144" s="11" t="s">
        <v>131</v>
      </c>
      <c r="E144" s="12">
        <v>2.5078154000000001</v>
      </c>
      <c r="F144" s="12">
        <v>0</v>
      </c>
      <c r="G144" s="14">
        <v>0</v>
      </c>
      <c r="H144" s="2"/>
      <c r="I144" s="36">
        <v>0.89850790000000003</v>
      </c>
      <c r="J144" s="12">
        <v>0.88659690000000002</v>
      </c>
      <c r="K144" s="12"/>
      <c r="L144" s="12"/>
      <c r="M144" s="12"/>
      <c r="N144" s="12"/>
      <c r="O144" s="12">
        <v>1.1300349000000001</v>
      </c>
      <c r="P144" s="14">
        <v>0.84025589999999994</v>
      </c>
    </row>
    <row r="145" spans="2:16" x14ac:dyDescent="0.25">
      <c r="B145" s="27" t="s">
        <v>153</v>
      </c>
      <c r="C145" s="19" t="s">
        <v>99</v>
      </c>
      <c r="D145" s="11" t="s">
        <v>131</v>
      </c>
      <c r="E145" s="12">
        <v>3.3313868000000002</v>
      </c>
      <c r="F145" s="12">
        <v>0</v>
      </c>
      <c r="G145" s="14">
        <v>0</v>
      </c>
      <c r="H145" s="2"/>
      <c r="I145" s="36">
        <v>-2.3278816</v>
      </c>
      <c r="J145" s="12">
        <v>-3.1358106000000001</v>
      </c>
      <c r="K145" s="12"/>
      <c r="L145" s="12"/>
      <c r="M145" s="12"/>
      <c r="N145" s="12"/>
      <c r="O145" s="12">
        <v>-0.77947049999999996</v>
      </c>
      <c r="P145" s="14"/>
    </row>
    <row r="146" spans="2:16" x14ac:dyDescent="0.25">
      <c r="B146" s="27" t="s">
        <v>154</v>
      </c>
      <c r="C146" s="19" t="s">
        <v>99</v>
      </c>
      <c r="D146" s="11" t="s">
        <v>131</v>
      </c>
      <c r="E146" s="12">
        <v>3.2681464999999998</v>
      </c>
      <c r="F146" s="12">
        <v>0</v>
      </c>
      <c r="G146" s="14">
        <v>0</v>
      </c>
      <c r="H146" s="2"/>
      <c r="I146" s="36">
        <v>0.57323469999999999</v>
      </c>
      <c r="J146" s="12">
        <v>0.37945667</v>
      </c>
      <c r="K146" s="12"/>
      <c r="L146" s="12">
        <v>1.4928846</v>
      </c>
      <c r="M146" s="12"/>
      <c r="N146" s="12"/>
      <c r="O146" s="12"/>
      <c r="P146" s="14">
        <v>1.0011152999999999</v>
      </c>
    </row>
    <row r="147" spans="2:16" x14ac:dyDescent="0.25">
      <c r="B147" s="27" t="s">
        <v>155</v>
      </c>
      <c r="C147" s="19" t="s">
        <v>99</v>
      </c>
      <c r="D147" s="11" t="s">
        <v>131</v>
      </c>
      <c r="E147" s="12">
        <v>2.1926180999999998</v>
      </c>
      <c r="F147" s="12">
        <v>0</v>
      </c>
      <c r="G147" s="14">
        <v>0</v>
      </c>
      <c r="H147" s="2"/>
      <c r="I147" s="36">
        <v>0.69239079999999997</v>
      </c>
      <c r="J147" s="12">
        <v>0.31268224</v>
      </c>
      <c r="K147" s="12">
        <v>0.36938757</v>
      </c>
      <c r="L147" s="12">
        <v>1.9827037999999999</v>
      </c>
      <c r="M147" s="12">
        <v>-1.9353669</v>
      </c>
      <c r="N147" s="12"/>
      <c r="O147" s="12"/>
      <c r="P147" s="14">
        <v>-0.49248162000000001</v>
      </c>
    </row>
    <row r="148" spans="2:16" x14ac:dyDescent="0.25">
      <c r="B148" s="27" t="s">
        <v>156</v>
      </c>
      <c r="C148" s="19" t="s">
        <v>99</v>
      </c>
      <c r="D148" s="11" t="s">
        <v>131</v>
      </c>
      <c r="E148" s="12">
        <v>1.7150337</v>
      </c>
      <c r="F148" s="12">
        <v>0</v>
      </c>
      <c r="G148" s="14">
        <v>0</v>
      </c>
      <c r="H148" s="2"/>
      <c r="I148" s="36"/>
      <c r="J148" s="12"/>
      <c r="K148" s="12"/>
      <c r="L148" s="12"/>
      <c r="M148" s="12"/>
      <c r="N148" s="12"/>
      <c r="O148" s="12">
        <v>0.53005139999999995</v>
      </c>
      <c r="P148" s="14">
        <v>-0.18025649999999999</v>
      </c>
    </row>
    <row r="149" spans="2:16" x14ac:dyDescent="0.25">
      <c r="B149" s="27" t="s">
        <v>157</v>
      </c>
      <c r="C149" s="19" t="s">
        <v>99</v>
      </c>
      <c r="D149" s="11" t="s">
        <v>131</v>
      </c>
      <c r="E149" s="12">
        <v>2.7072305999999999</v>
      </c>
      <c r="F149" s="12">
        <v>0</v>
      </c>
      <c r="G149" s="14">
        <v>0</v>
      </c>
      <c r="H149" s="2"/>
      <c r="I149" s="36"/>
      <c r="J149" s="12">
        <v>0.40426582</v>
      </c>
      <c r="K149" s="12"/>
      <c r="L149" s="12"/>
      <c r="M149" s="12">
        <v>-2.3554702000000001</v>
      </c>
      <c r="N149" s="12"/>
      <c r="O149" s="12">
        <v>-0.35283530000000002</v>
      </c>
      <c r="P149" s="14">
        <v>0.46318589999999998</v>
      </c>
    </row>
    <row r="150" spans="2:16" x14ac:dyDescent="0.25">
      <c r="B150" s="27" t="s">
        <v>158</v>
      </c>
      <c r="C150" s="19" t="s">
        <v>99</v>
      </c>
      <c r="D150" s="11" t="s">
        <v>131</v>
      </c>
      <c r="E150" s="12">
        <v>3.5697849000000001</v>
      </c>
      <c r="F150" s="12">
        <v>0</v>
      </c>
      <c r="G150" s="14">
        <v>0</v>
      </c>
      <c r="H150" s="2"/>
      <c r="I150" s="36"/>
      <c r="J150" s="12">
        <v>0.29073334000000001</v>
      </c>
      <c r="K150" s="12"/>
      <c r="L150" s="12"/>
      <c r="M150" s="12"/>
      <c r="N150" s="12"/>
      <c r="O150" s="12"/>
      <c r="P150" s="14">
        <v>0.46513336999999999</v>
      </c>
    </row>
    <row r="151" spans="2:16" x14ac:dyDescent="0.25">
      <c r="B151" s="27" t="s">
        <v>159</v>
      </c>
      <c r="C151" s="19" t="s">
        <v>99</v>
      </c>
      <c r="D151" s="11" t="s">
        <v>131</v>
      </c>
      <c r="E151" s="12">
        <v>1.9141041999999999</v>
      </c>
      <c r="F151" s="12">
        <v>0</v>
      </c>
      <c r="G151" s="14">
        <v>0</v>
      </c>
      <c r="H151" s="2"/>
      <c r="I151" s="36"/>
      <c r="J151" s="12">
        <v>0.22369312999999999</v>
      </c>
      <c r="K151" s="12"/>
      <c r="L151" s="12"/>
      <c r="M151" s="12"/>
      <c r="N151" s="12"/>
      <c r="O151" s="12">
        <v>0.55033430000000005</v>
      </c>
      <c r="P151" s="14">
        <v>-0.35353970000000001</v>
      </c>
    </row>
    <row r="152" spans="2:16" x14ac:dyDescent="0.25">
      <c r="B152" s="27" t="s">
        <v>160</v>
      </c>
      <c r="C152" s="19" t="s">
        <v>99</v>
      </c>
      <c r="D152" s="11" t="s">
        <v>131</v>
      </c>
      <c r="E152" s="12">
        <v>4.2936296</v>
      </c>
      <c r="F152" s="12">
        <v>0</v>
      </c>
      <c r="G152" s="14">
        <v>0</v>
      </c>
      <c r="H152" s="2"/>
      <c r="I152" s="36"/>
      <c r="J152" s="12">
        <v>-7.9244410000000001E-2</v>
      </c>
      <c r="K152" s="12"/>
      <c r="L152" s="12"/>
      <c r="M152" s="12"/>
      <c r="N152" s="12"/>
      <c r="O152" s="12"/>
      <c r="P152" s="14">
        <v>1.4489497</v>
      </c>
    </row>
    <row r="153" spans="2:16" x14ac:dyDescent="0.25">
      <c r="B153" s="27" t="s">
        <v>161</v>
      </c>
      <c r="C153" s="19" t="s">
        <v>99</v>
      </c>
      <c r="D153" s="11" t="s">
        <v>162</v>
      </c>
      <c r="E153" s="12">
        <v>3.9438686000000001</v>
      </c>
      <c r="F153" s="13">
        <v>3.1202607367429398E-134</v>
      </c>
      <c r="G153" s="15">
        <v>4.5696218489600299E-130</v>
      </c>
      <c r="H153" s="3"/>
      <c r="I153" s="36">
        <v>0.71781855999999999</v>
      </c>
      <c r="J153" s="12">
        <v>-0.78831790000000002</v>
      </c>
      <c r="K153" s="12">
        <v>-0.43777042999999999</v>
      </c>
      <c r="L153" s="12"/>
      <c r="M153" s="12">
        <v>2.5457719999999999</v>
      </c>
      <c r="N153" s="12">
        <v>1.3415299999999999</v>
      </c>
      <c r="O153" s="12">
        <v>2.8548133</v>
      </c>
      <c r="P153" s="14">
        <v>1.3183414</v>
      </c>
    </row>
    <row r="154" spans="2:16" x14ac:dyDescent="0.25">
      <c r="B154" s="27" t="s">
        <v>163</v>
      </c>
      <c r="C154" s="19" t="s">
        <v>99</v>
      </c>
      <c r="D154" s="11" t="s">
        <v>162</v>
      </c>
      <c r="E154" s="12">
        <v>2.6720126</v>
      </c>
      <c r="F154" s="13">
        <v>1.48639169024149E-96</v>
      </c>
      <c r="G154" s="15">
        <v>2.7210257879483302E-93</v>
      </c>
      <c r="H154" s="3"/>
      <c r="I154" s="36">
        <v>0.33278254000000002</v>
      </c>
      <c r="J154" s="12">
        <v>0.34168080000000001</v>
      </c>
      <c r="K154" s="12"/>
      <c r="L154" s="12">
        <v>0.90102740000000003</v>
      </c>
      <c r="M154" s="12">
        <v>0.57078119999999999</v>
      </c>
      <c r="N154" s="12">
        <v>1.4269608</v>
      </c>
      <c r="O154" s="12">
        <v>-1.0022302999999999</v>
      </c>
      <c r="P154" s="14">
        <v>1.0209414000000001</v>
      </c>
    </row>
    <row r="155" spans="2:16" x14ac:dyDescent="0.25">
      <c r="B155" s="27" t="s">
        <v>164</v>
      </c>
      <c r="C155" s="19" t="s">
        <v>99</v>
      </c>
      <c r="D155" s="11" t="s">
        <v>162</v>
      </c>
      <c r="E155" s="12">
        <v>2.8363529999999999</v>
      </c>
      <c r="F155" s="13">
        <v>2.6442906400535202E-88</v>
      </c>
      <c r="G155" s="15">
        <v>3.8725636423583801E-85</v>
      </c>
      <c r="H155" s="3"/>
      <c r="I155" s="36">
        <v>0.38254988000000001</v>
      </c>
      <c r="J155" s="12">
        <v>1.1205065000000001</v>
      </c>
      <c r="K155" s="12">
        <v>0.91290020000000005</v>
      </c>
      <c r="L155" s="12"/>
      <c r="M155" s="12"/>
      <c r="N155" s="12"/>
      <c r="O155" s="12"/>
      <c r="P155" s="14"/>
    </row>
    <row r="156" spans="2:16" x14ac:dyDescent="0.25">
      <c r="B156" s="27" t="s">
        <v>165</v>
      </c>
      <c r="C156" s="19" t="s">
        <v>99</v>
      </c>
      <c r="D156" s="11" t="s">
        <v>162</v>
      </c>
      <c r="E156" s="12">
        <v>1.4676125</v>
      </c>
      <c r="F156" s="13">
        <v>9.1554239043828002E-76</v>
      </c>
      <c r="G156" s="15">
        <v>8.9387455386457405E-73</v>
      </c>
      <c r="H156" s="3"/>
      <c r="I156" s="36">
        <v>7.1987750000000003E-2</v>
      </c>
      <c r="J156" s="12">
        <v>-0.11046771</v>
      </c>
      <c r="K156" s="12"/>
      <c r="L156" s="12">
        <v>0.85032123000000004</v>
      </c>
      <c r="M156" s="12">
        <v>0.60191773999999998</v>
      </c>
      <c r="N156" s="12"/>
      <c r="O156" s="12"/>
      <c r="P156" s="14">
        <v>0.39892929999999999</v>
      </c>
    </row>
    <row r="157" spans="2:16" x14ac:dyDescent="0.25">
      <c r="B157" s="27" t="s">
        <v>166</v>
      </c>
      <c r="C157" s="19" t="s">
        <v>99</v>
      </c>
      <c r="D157" s="11" t="s">
        <v>162</v>
      </c>
      <c r="E157" s="12">
        <v>5.4285234999999998</v>
      </c>
      <c r="F157" s="13">
        <v>2.1204848995773301E-71</v>
      </c>
      <c r="G157" s="15">
        <v>1.7252500752394401E-68</v>
      </c>
      <c r="H157" s="3"/>
      <c r="I157" s="36"/>
      <c r="J157" s="12"/>
      <c r="K157" s="12"/>
      <c r="L157" s="12"/>
      <c r="M157" s="12"/>
      <c r="N157" s="12"/>
      <c r="O157" s="12"/>
      <c r="P157" s="14"/>
    </row>
    <row r="158" spans="2:16" x14ac:dyDescent="0.25">
      <c r="B158" s="27" t="s">
        <v>167</v>
      </c>
      <c r="C158" s="19" t="s">
        <v>99</v>
      </c>
      <c r="D158" s="11" t="s">
        <v>162</v>
      </c>
      <c r="E158" s="12">
        <v>2.2134885999999998</v>
      </c>
      <c r="F158" s="13">
        <v>1.17286015355237E-53</v>
      </c>
      <c r="G158" s="15">
        <v>6.1344774817051696E-51</v>
      </c>
      <c r="H158" s="3"/>
      <c r="I158" s="36">
        <v>-0.40224376000000001</v>
      </c>
      <c r="J158" s="12">
        <v>0.22811669000000001</v>
      </c>
      <c r="K158" s="12"/>
      <c r="L158" s="12"/>
      <c r="M158" s="12"/>
      <c r="N158" s="12"/>
      <c r="O158" s="12">
        <v>0.90724749999999998</v>
      </c>
      <c r="P158" s="14">
        <v>0.17260884000000001</v>
      </c>
    </row>
    <row r="159" spans="2:16" x14ac:dyDescent="0.25">
      <c r="B159" s="27" t="s">
        <v>168</v>
      </c>
      <c r="C159" s="19" t="s">
        <v>99</v>
      </c>
      <c r="D159" s="11" t="s">
        <v>162</v>
      </c>
      <c r="E159" s="12">
        <v>1.3573740999999999</v>
      </c>
      <c r="F159" s="13">
        <v>5.9880667864239799E-52</v>
      </c>
      <c r="G159" s="15">
        <v>3.02397372714411E-49</v>
      </c>
      <c r="H159" s="3"/>
      <c r="I159" s="36">
        <v>0.6033307</v>
      </c>
      <c r="J159" s="12">
        <v>0.98068416000000003</v>
      </c>
      <c r="K159" s="12">
        <v>0.79279339999999998</v>
      </c>
      <c r="L159" s="12">
        <v>1.5356253</v>
      </c>
      <c r="M159" s="12"/>
      <c r="N159" s="12"/>
      <c r="O159" s="12">
        <v>7.4887700000000001E-2</v>
      </c>
      <c r="P159" s="14">
        <v>-0.45971546000000002</v>
      </c>
    </row>
    <row r="160" spans="2:16" x14ac:dyDescent="0.25">
      <c r="B160" s="27" t="s">
        <v>169</v>
      </c>
      <c r="C160" s="19" t="s">
        <v>99</v>
      </c>
      <c r="D160" s="11" t="s">
        <v>162</v>
      </c>
      <c r="E160" s="12">
        <v>2.8505886</v>
      </c>
      <c r="F160" s="13">
        <v>4.14090623698203E-51</v>
      </c>
      <c r="G160" s="15">
        <v>2.02145239468672E-48</v>
      </c>
      <c r="H160" s="3"/>
      <c r="I160" s="36"/>
      <c r="J160" s="12">
        <v>-0.3164439</v>
      </c>
      <c r="K160" s="12"/>
      <c r="L160" s="12"/>
      <c r="M160" s="12"/>
      <c r="N160" s="12"/>
      <c r="O160" s="12"/>
      <c r="P160" s="14">
        <v>2.4321744000000001</v>
      </c>
    </row>
    <row r="161" spans="2:16" x14ac:dyDescent="0.25">
      <c r="B161" s="27" t="s">
        <v>170</v>
      </c>
      <c r="C161" s="19" t="s">
        <v>99</v>
      </c>
      <c r="D161" s="11" t="s">
        <v>162</v>
      </c>
      <c r="E161" s="12">
        <v>4.8725623999999996</v>
      </c>
      <c r="F161" s="13">
        <v>3.2878569167921499E-50</v>
      </c>
      <c r="G161" s="15">
        <v>1.5532472434329401E-47</v>
      </c>
      <c r="H161" s="3"/>
      <c r="I161" s="36"/>
      <c r="J161" s="12"/>
      <c r="K161" s="12"/>
      <c r="L161" s="12"/>
      <c r="M161" s="12"/>
      <c r="N161" s="12"/>
      <c r="O161" s="12"/>
      <c r="P161" s="14">
        <v>0.71613735000000001</v>
      </c>
    </row>
    <row r="162" spans="2:16" x14ac:dyDescent="0.25">
      <c r="B162" s="27" t="s">
        <v>171</v>
      </c>
      <c r="C162" s="19" t="s">
        <v>99</v>
      </c>
      <c r="D162" s="11" t="s">
        <v>162</v>
      </c>
      <c r="E162" s="12">
        <v>2.5104513000000002</v>
      </c>
      <c r="F162" s="13">
        <v>3.11415611803579E-49</v>
      </c>
      <c r="G162" s="15">
        <v>1.3820247378374E-46</v>
      </c>
      <c r="H162" s="3"/>
      <c r="I162" s="36"/>
      <c r="J162" s="12"/>
      <c r="K162" s="12"/>
      <c r="L162" s="12"/>
      <c r="M162" s="12"/>
      <c r="N162" s="12"/>
      <c r="O162" s="12"/>
      <c r="P162" s="14">
        <v>0.38198715</v>
      </c>
    </row>
    <row r="163" spans="2:16" x14ac:dyDescent="0.25">
      <c r="B163" s="27" t="s">
        <v>172</v>
      </c>
      <c r="C163" s="19" t="s">
        <v>99</v>
      </c>
      <c r="D163" s="11" t="s">
        <v>162</v>
      </c>
      <c r="E163" s="12">
        <v>3.3678970000000001</v>
      </c>
      <c r="F163" s="13">
        <v>1.04560121631138E-47</v>
      </c>
      <c r="G163" s="15">
        <v>4.1386026521297701E-45</v>
      </c>
      <c r="H163" s="3"/>
      <c r="I163" s="36"/>
      <c r="J163" s="12">
        <v>-0.64700760000000002</v>
      </c>
      <c r="K163" s="12"/>
      <c r="L163" s="12"/>
      <c r="M163" s="12"/>
      <c r="N163" s="12"/>
      <c r="O163" s="12"/>
      <c r="P163" s="14">
        <v>2.3422306000000002</v>
      </c>
    </row>
    <row r="164" spans="2:16" x14ac:dyDescent="0.25">
      <c r="B164" s="27" t="s">
        <v>173</v>
      </c>
      <c r="C164" s="19" t="s">
        <v>99</v>
      </c>
      <c r="D164" s="11" t="s">
        <v>162</v>
      </c>
      <c r="E164" s="12">
        <v>3.1191792</v>
      </c>
      <c r="F164" s="13">
        <v>8.4093172733432295E-45</v>
      </c>
      <c r="G164" s="15">
        <v>2.93224884447884E-42</v>
      </c>
      <c r="H164" s="3"/>
      <c r="I164" s="36"/>
      <c r="J164" s="12">
        <v>0.67285490000000003</v>
      </c>
      <c r="K164" s="12"/>
      <c r="L164" s="12"/>
      <c r="M164" s="12"/>
      <c r="N164" s="12"/>
      <c r="O164" s="12"/>
      <c r="P164" s="14"/>
    </row>
    <row r="165" spans="2:16" x14ac:dyDescent="0.25">
      <c r="B165" s="27" t="s">
        <v>174</v>
      </c>
      <c r="C165" s="19" t="s">
        <v>99</v>
      </c>
      <c r="D165" s="11" t="s">
        <v>162</v>
      </c>
      <c r="E165" s="12">
        <v>2.7879771999999998</v>
      </c>
      <c r="F165" s="13">
        <v>8.8035618174435996E-45</v>
      </c>
      <c r="G165" s="15">
        <v>2.99832936782468E-42</v>
      </c>
      <c r="H165" s="3"/>
      <c r="I165" s="36"/>
      <c r="J165" s="12">
        <v>-0.38572726000000002</v>
      </c>
      <c r="K165" s="12"/>
      <c r="L165" s="12"/>
      <c r="M165" s="12"/>
      <c r="N165" s="12"/>
      <c r="O165" s="12"/>
      <c r="P165" s="14">
        <v>1.3676101000000001</v>
      </c>
    </row>
    <row r="166" spans="2:16" x14ac:dyDescent="0.25">
      <c r="B166" s="27" t="s">
        <v>175</v>
      </c>
      <c r="C166" s="19" t="s">
        <v>99</v>
      </c>
      <c r="D166" s="11" t="s">
        <v>162</v>
      </c>
      <c r="E166" s="12">
        <v>2.4418356000000001</v>
      </c>
      <c r="F166" s="13">
        <v>2.6306951388954302E-43</v>
      </c>
      <c r="G166" s="15">
        <v>8.3753326758964401E-41</v>
      </c>
      <c r="H166" s="3"/>
      <c r="I166" s="36">
        <v>-0.39158611999999998</v>
      </c>
      <c r="J166" s="12"/>
      <c r="K166" s="12"/>
      <c r="L166" s="12"/>
      <c r="M166" s="12"/>
      <c r="N166" s="12"/>
      <c r="O166" s="12"/>
      <c r="P166" s="14">
        <v>-0.28565045999999999</v>
      </c>
    </row>
    <row r="167" spans="2:16" x14ac:dyDescent="0.25">
      <c r="B167" s="27" t="s">
        <v>176</v>
      </c>
      <c r="C167" s="19" t="s">
        <v>99</v>
      </c>
      <c r="D167" s="11" t="s">
        <v>162</v>
      </c>
      <c r="E167" s="12">
        <v>2.5382997999999999</v>
      </c>
      <c r="F167" s="13">
        <v>3.6599625445860498E-43</v>
      </c>
      <c r="G167" s="15">
        <v>1.1404287545843099E-40</v>
      </c>
      <c r="H167" s="3"/>
      <c r="I167" s="36">
        <v>0.75197935000000005</v>
      </c>
      <c r="J167" s="12">
        <v>0.25326957999999999</v>
      </c>
      <c r="K167" s="12"/>
      <c r="L167" s="12">
        <v>2.2221202999999998</v>
      </c>
      <c r="M167" s="12">
        <v>2.4932183999999999</v>
      </c>
      <c r="N167" s="12"/>
      <c r="O167" s="12">
        <v>-0.39621022</v>
      </c>
      <c r="P167" s="14">
        <v>0.72273593999999997</v>
      </c>
    </row>
    <row r="168" spans="2:16" x14ac:dyDescent="0.25">
      <c r="B168" s="27" t="s">
        <v>177</v>
      </c>
      <c r="C168" s="19" t="s">
        <v>99</v>
      </c>
      <c r="D168" s="11" t="s">
        <v>162</v>
      </c>
      <c r="E168" s="12">
        <v>2.1547900000000002</v>
      </c>
      <c r="F168" s="13">
        <v>4.3392567171237198E-40</v>
      </c>
      <c r="G168" s="15">
        <v>1.2709682924455301E-37</v>
      </c>
      <c r="H168" s="3"/>
      <c r="I168" s="36">
        <v>1.342436</v>
      </c>
      <c r="J168" s="12">
        <v>1.6618636</v>
      </c>
      <c r="K168" s="12">
        <v>1.0712748000000001</v>
      </c>
      <c r="L168" s="12"/>
      <c r="M168" s="12">
        <v>-1.1916964999999999</v>
      </c>
      <c r="N168" s="12"/>
      <c r="O168" s="12">
        <v>0.79213303000000002</v>
      </c>
      <c r="P168" s="14">
        <v>0.99753709999999995</v>
      </c>
    </row>
    <row r="169" spans="2:16" x14ac:dyDescent="0.25">
      <c r="B169" s="27" t="s">
        <v>178</v>
      </c>
      <c r="C169" s="19" t="s">
        <v>99</v>
      </c>
      <c r="D169" s="11" t="s">
        <v>162</v>
      </c>
      <c r="E169" s="12">
        <v>1.4780656000000001</v>
      </c>
      <c r="F169" s="13">
        <v>1.5041735745101401E-39</v>
      </c>
      <c r="G169" s="15">
        <v>4.2362734612886499E-37</v>
      </c>
      <c r="H169" s="3"/>
      <c r="I169" s="36"/>
      <c r="J169" s="12"/>
      <c r="K169" s="12"/>
      <c r="L169" s="12"/>
      <c r="M169" s="12"/>
      <c r="N169" s="12"/>
      <c r="O169" s="12">
        <v>0.37356675</v>
      </c>
      <c r="P169" s="14"/>
    </row>
    <row r="170" spans="2:16" x14ac:dyDescent="0.25">
      <c r="B170" s="27" t="s">
        <v>179</v>
      </c>
      <c r="C170" s="19" t="s">
        <v>99</v>
      </c>
      <c r="D170" s="11" t="s">
        <v>162</v>
      </c>
      <c r="E170" s="12">
        <v>4.5174469999999998</v>
      </c>
      <c r="F170" s="13">
        <v>7.6397287573736797E-36</v>
      </c>
      <c r="G170" s="15">
        <v>1.8341611090448702E-33</v>
      </c>
      <c r="H170" s="3"/>
      <c r="I170" s="36"/>
      <c r="J170" s="12"/>
      <c r="K170" s="12">
        <v>-1.6399484</v>
      </c>
      <c r="L170" s="12"/>
      <c r="M170" s="12"/>
      <c r="N170" s="12"/>
      <c r="O170" s="12"/>
      <c r="P170" s="14"/>
    </row>
    <row r="171" spans="2:16" x14ac:dyDescent="0.25">
      <c r="B171" s="27" t="s">
        <v>180</v>
      </c>
      <c r="C171" s="19" t="s">
        <v>99</v>
      </c>
      <c r="D171" s="11" t="s">
        <v>162</v>
      </c>
      <c r="E171" s="12">
        <v>1.7355697999999999</v>
      </c>
      <c r="F171" s="13">
        <v>8.01794622599328E-36</v>
      </c>
      <c r="G171" s="15">
        <v>1.8939164916075999E-33</v>
      </c>
      <c r="H171" s="3"/>
      <c r="I171" s="36"/>
      <c r="J171" s="12">
        <v>0.40515620000000002</v>
      </c>
      <c r="K171" s="12"/>
      <c r="L171" s="12"/>
      <c r="M171" s="12"/>
      <c r="N171" s="12"/>
      <c r="O171" s="12">
        <v>0.77809054</v>
      </c>
      <c r="P171" s="14">
        <v>0.16280106999999999</v>
      </c>
    </row>
    <row r="172" spans="2:16" x14ac:dyDescent="0.25">
      <c r="B172" s="27" t="s">
        <v>181</v>
      </c>
      <c r="C172" s="19" t="s">
        <v>99</v>
      </c>
      <c r="D172" s="11" t="s">
        <v>162</v>
      </c>
      <c r="E172" s="12">
        <v>1.6619812</v>
      </c>
      <c r="F172" s="13">
        <v>1.2959794559375701E-35</v>
      </c>
      <c r="G172" s="15">
        <v>2.9655654894071499E-33</v>
      </c>
      <c r="H172" s="3"/>
      <c r="I172" s="36"/>
      <c r="J172" s="12">
        <v>-2.8059245999999999E-2</v>
      </c>
      <c r="K172" s="12"/>
      <c r="L172" s="12"/>
      <c r="M172" s="12">
        <v>1.1803174000000001</v>
      </c>
      <c r="N172" s="12"/>
      <c r="O172" s="12"/>
      <c r="P172" s="14"/>
    </row>
    <row r="173" spans="2:16" x14ac:dyDescent="0.25">
      <c r="B173" s="27" t="s">
        <v>182</v>
      </c>
      <c r="C173" s="19" t="s">
        <v>99</v>
      </c>
      <c r="D173" s="11" t="s">
        <v>162</v>
      </c>
      <c r="E173" s="12">
        <v>1.4243440000000001</v>
      </c>
      <c r="F173" s="13">
        <v>4.8830999925656698E-34</v>
      </c>
      <c r="G173" s="15">
        <v>1.0072253435369601E-31</v>
      </c>
      <c r="H173" s="3"/>
      <c r="I173" s="36">
        <v>0.46165070000000002</v>
      </c>
      <c r="J173" s="12">
        <v>0.24931769000000001</v>
      </c>
      <c r="K173" s="12"/>
      <c r="L173" s="12">
        <v>1.0509356000000001</v>
      </c>
      <c r="M173" s="12"/>
      <c r="N173" s="12">
        <v>1.1195618000000001</v>
      </c>
      <c r="O173" s="12">
        <v>0.56155365999999995</v>
      </c>
      <c r="P173" s="14">
        <v>-0.73661810000000005</v>
      </c>
    </row>
    <row r="174" spans="2:16" x14ac:dyDescent="0.25">
      <c r="B174" s="27" t="s">
        <v>183</v>
      </c>
      <c r="C174" s="19" t="s">
        <v>99</v>
      </c>
      <c r="D174" s="11" t="s">
        <v>162</v>
      </c>
      <c r="E174" s="12">
        <v>1.4937578</v>
      </c>
      <c r="F174" s="13">
        <v>6.3248099002268502E-34</v>
      </c>
      <c r="G174" s="15">
        <v>1.2688608354633101E-31</v>
      </c>
      <c r="H174" s="3"/>
      <c r="I174" s="36">
        <v>-0.34536555000000002</v>
      </c>
      <c r="J174" s="12">
        <v>0.34705525999999998</v>
      </c>
      <c r="K174" s="12"/>
      <c r="L174" s="12">
        <v>1.3425999</v>
      </c>
      <c r="M174" s="12"/>
      <c r="N174" s="12"/>
      <c r="O174" s="12">
        <v>0.71416069999999998</v>
      </c>
      <c r="P174" s="14">
        <v>0.64293400000000001</v>
      </c>
    </row>
    <row r="175" spans="2:16" x14ac:dyDescent="0.25">
      <c r="B175" s="27" t="s">
        <v>184</v>
      </c>
      <c r="C175" s="19" t="s">
        <v>99</v>
      </c>
      <c r="D175" s="11" t="s">
        <v>162</v>
      </c>
      <c r="E175" s="12">
        <v>2.4463162000000001</v>
      </c>
      <c r="F175" s="13">
        <v>1.21052141579423E-32</v>
      </c>
      <c r="G175" s="15">
        <v>2.1619617236959202E-30</v>
      </c>
      <c r="H175" s="3"/>
      <c r="I175" s="36"/>
      <c r="J175" s="12">
        <v>0.39401487000000002</v>
      </c>
      <c r="K175" s="12"/>
      <c r="L175" s="12">
        <v>-2.5616957999999999</v>
      </c>
      <c r="M175" s="12"/>
      <c r="N175" s="12"/>
      <c r="O175" s="12"/>
      <c r="P175" s="14">
        <v>0.49802946999999997</v>
      </c>
    </row>
    <row r="176" spans="2:16" x14ac:dyDescent="0.25">
      <c r="B176" s="27" t="s">
        <v>185</v>
      </c>
      <c r="C176" s="19" t="s">
        <v>99</v>
      </c>
      <c r="D176" s="11" t="s">
        <v>162</v>
      </c>
      <c r="E176" s="12">
        <v>4.0141830000000001</v>
      </c>
      <c r="F176" s="13">
        <v>1.7235782581100401E-32</v>
      </c>
      <c r="G176" s="15">
        <v>3.0081664357782301E-30</v>
      </c>
      <c r="H176" s="3"/>
      <c r="I176" s="36">
        <v>4.6037020000000002</v>
      </c>
      <c r="J176" s="12">
        <v>6.2650094000000003</v>
      </c>
      <c r="K176" s="12">
        <v>3.1258368000000001</v>
      </c>
      <c r="L176" s="12">
        <v>1.7199260999999999</v>
      </c>
      <c r="M176" s="12"/>
      <c r="N176" s="12">
        <v>2.6021673999999999</v>
      </c>
      <c r="O176" s="12"/>
      <c r="P176" s="14">
        <v>1.4919180000000001</v>
      </c>
    </row>
    <row r="177" spans="2:16" x14ac:dyDescent="0.25">
      <c r="B177" s="27" t="s">
        <v>186</v>
      </c>
      <c r="C177" s="19" t="s">
        <v>99</v>
      </c>
      <c r="D177" s="11" t="s">
        <v>162</v>
      </c>
      <c r="E177" s="12">
        <v>1.7307889999999999</v>
      </c>
      <c r="F177" s="13">
        <v>5.4519112362229896E-32</v>
      </c>
      <c r="G177" s="15">
        <v>9.2840976807541599E-30</v>
      </c>
      <c r="H177" s="3"/>
      <c r="I177" s="36">
        <v>-0.49388652999999999</v>
      </c>
      <c r="J177" s="12">
        <v>-4.2908926E-2</v>
      </c>
      <c r="K177" s="12"/>
      <c r="L177" s="12"/>
      <c r="M177" s="12"/>
      <c r="N177" s="12"/>
      <c r="O177" s="12">
        <v>0.72105956000000004</v>
      </c>
      <c r="P177" s="14"/>
    </row>
    <row r="178" spans="2:16" x14ac:dyDescent="0.25">
      <c r="B178" s="27" t="s">
        <v>187</v>
      </c>
      <c r="C178" s="19" t="s">
        <v>99</v>
      </c>
      <c r="D178" s="11" t="s">
        <v>162</v>
      </c>
      <c r="E178" s="12">
        <v>1.5998733000000001</v>
      </c>
      <c r="F178" s="13">
        <v>9.3869752875123695E-32</v>
      </c>
      <c r="G178" s="15">
        <v>1.5801408400645799E-29</v>
      </c>
      <c r="H178" s="3"/>
      <c r="I178" s="36"/>
      <c r="J178" s="12"/>
      <c r="K178" s="12"/>
      <c r="L178" s="12"/>
      <c r="M178" s="12">
        <v>1.5202850000000001</v>
      </c>
      <c r="N178" s="12"/>
      <c r="O178" s="12"/>
      <c r="P178" s="14">
        <v>0.36351538</v>
      </c>
    </row>
    <row r="179" spans="2:16" x14ac:dyDescent="0.25">
      <c r="B179" s="27" t="s">
        <v>188</v>
      </c>
      <c r="C179" s="19" t="s">
        <v>99</v>
      </c>
      <c r="D179" s="11" t="s">
        <v>162</v>
      </c>
      <c r="E179" s="12">
        <v>1.9720420999999999</v>
      </c>
      <c r="F179" s="13">
        <v>8.2690831916448505E-31</v>
      </c>
      <c r="G179" s="15">
        <v>1.28830556746424E-28</v>
      </c>
      <c r="H179" s="3"/>
      <c r="I179" s="36"/>
      <c r="J179" s="12">
        <v>-0.34343620000000002</v>
      </c>
      <c r="K179" s="12"/>
      <c r="L179" s="12"/>
      <c r="M179" s="12"/>
      <c r="N179" s="12">
        <v>2.0463866999999998</v>
      </c>
      <c r="O179" s="12"/>
      <c r="P179" s="14">
        <v>-0.29396467999999998</v>
      </c>
    </row>
    <row r="180" spans="2:16" x14ac:dyDescent="0.25">
      <c r="B180" s="28">
        <v>46269</v>
      </c>
      <c r="C180" s="19" t="s">
        <v>99</v>
      </c>
      <c r="D180" s="11" t="s">
        <v>162</v>
      </c>
      <c r="E180" s="12">
        <v>1.9267730000000001</v>
      </c>
      <c r="F180" s="13">
        <v>1.02058841885992E-30</v>
      </c>
      <c r="G180" s="15">
        <v>1.5733176204424799E-28</v>
      </c>
      <c r="H180" s="3"/>
      <c r="I180" s="36">
        <v>0.60564220000000002</v>
      </c>
      <c r="J180" s="12">
        <v>0.21459992</v>
      </c>
      <c r="K180" s="12"/>
      <c r="L180" s="12"/>
      <c r="M180" s="12"/>
      <c r="N180" s="12"/>
      <c r="O180" s="12">
        <v>0.78028934999999999</v>
      </c>
      <c r="P180" s="14">
        <v>-0.53101929999999997</v>
      </c>
    </row>
    <row r="181" spans="2:16" x14ac:dyDescent="0.25">
      <c r="B181" s="27" t="s">
        <v>189</v>
      </c>
      <c r="C181" s="19" t="s">
        <v>99</v>
      </c>
      <c r="D181" s="11" t="s">
        <v>162</v>
      </c>
      <c r="E181" s="12">
        <v>1.9678686999999999</v>
      </c>
      <c r="F181" s="13">
        <v>1.36839046294945E-29</v>
      </c>
      <c r="G181" s="15">
        <v>1.9085788885613899E-27</v>
      </c>
      <c r="H181" s="3"/>
      <c r="I181" s="36">
        <v>-0.45084544999999998</v>
      </c>
      <c r="J181" s="12">
        <v>7.6676380000000002E-2</v>
      </c>
      <c r="K181" s="12"/>
      <c r="L181" s="12"/>
      <c r="M181" s="12"/>
      <c r="N181" s="12"/>
      <c r="O181" s="12">
        <v>-6.4676059999999994E-2</v>
      </c>
      <c r="P181" s="14"/>
    </row>
    <row r="182" spans="2:16" x14ac:dyDescent="0.25">
      <c r="B182" s="27" t="s">
        <v>190</v>
      </c>
      <c r="C182" s="19" t="s">
        <v>99</v>
      </c>
      <c r="D182" s="11" t="s">
        <v>162</v>
      </c>
      <c r="E182" s="12">
        <v>2.1576854999999999</v>
      </c>
      <c r="F182" s="13">
        <v>1.6766537634670499E-27</v>
      </c>
      <c r="G182" s="15">
        <v>2.1729729527411398E-25</v>
      </c>
      <c r="H182" s="3"/>
      <c r="I182" s="36"/>
      <c r="J182" s="12">
        <v>1.0405802</v>
      </c>
      <c r="K182" s="12">
        <v>1.3775419</v>
      </c>
      <c r="L182" s="12"/>
      <c r="M182" s="12"/>
      <c r="N182" s="12"/>
      <c r="O182" s="12"/>
      <c r="P182" s="14"/>
    </row>
    <row r="183" spans="2:16" x14ac:dyDescent="0.25">
      <c r="B183" s="27" t="s">
        <v>191</v>
      </c>
      <c r="C183" s="19" t="s">
        <v>99</v>
      </c>
      <c r="D183" s="11" t="s">
        <v>192</v>
      </c>
      <c r="E183" s="12">
        <v>5.559984</v>
      </c>
      <c r="F183" s="13">
        <v>5.4155210164062096E-93</v>
      </c>
      <c r="G183" s="15">
        <v>1.5862061057053801E-89</v>
      </c>
      <c r="H183" s="3"/>
      <c r="I183" s="36">
        <v>-1.2988504000000001</v>
      </c>
      <c r="J183" s="12">
        <v>-0.99799055000000003</v>
      </c>
      <c r="K183" s="12"/>
      <c r="L183" s="12">
        <v>-1.3103406</v>
      </c>
      <c r="M183" s="12"/>
      <c r="N183" s="12"/>
      <c r="O183" s="12"/>
      <c r="P183" s="14">
        <v>1.4074694999999999</v>
      </c>
    </row>
    <row r="184" spans="2:16" x14ac:dyDescent="0.25">
      <c r="B184" s="27" t="s">
        <v>193</v>
      </c>
      <c r="C184" s="19" t="s">
        <v>99</v>
      </c>
      <c r="D184" s="11" t="s">
        <v>192</v>
      </c>
      <c r="E184" s="12">
        <v>6.7118925999999997</v>
      </c>
      <c r="F184" s="13">
        <v>2.8440771400983501E-63</v>
      </c>
      <c r="G184" s="15">
        <v>2.0825754858370201E-60</v>
      </c>
      <c r="H184" s="3"/>
      <c r="I184" s="36"/>
      <c r="J184" s="12"/>
      <c r="K184" s="12"/>
      <c r="L184" s="12"/>
      <c r="M184" s="12">
        <v>1.2909647</v>
      </c>
      <c r="N184" s="12"/>
      <c r="O184" s="12">
        <v>-1.5744159</v>
      </c>
      <c r="P184" s="14"/>
    </row>
    <row r="185" spans="2:16" x14ac:dyDescent="0.25">
      <c r="B185" s="27" t="s">
        <v>194</v>
      </c>
      <c r="C185" s="19" t="s">
        <v>99</v>
      </c>
      <c r="D185" s="11" t="s">
        <v>192</v>
      </c>
      <c r="E185" s="12">
        <v>3.9970870000000001</v>
      </c>
      <c r="F185" s="13">
        <v>1.8707830488476701E-61</v>
      </c>
      <c r="G185" s="15">
        <v>1.30464846430353E-58</v>
      </c>
      <c r="H185" s="3"/>
      <c r="I185" s="36"/>
      <c r="J185" s="12"/>
      <c r="K185" s="12"/>
      <c r="L185" s="12">
        <v>-0.90867509999999996</v>
      </c>
      <c r="M185" s="12">
        <v>-4.1185919999999996</v>
      </c>
      <c r="N185" s="12"/>
      <c r="O185" s="12">
        <v>-0.89429325000000004</v>
      </c>
      <c r="P185" s="14">
        <v>1.5105302</v>
      </c>
    </row>
    <row r="186" spans="2:16" x14ac:dyDescent="0.25">
      <c r="B186" s="27" t="s">
        <v>195</v>
      </c>
      <c r="C186" s="19" t="s">
        <v>99</v>
      </c>
      <c r="D186" s="11" t="s">
        <v>192</v>
      </c>
      <c r="E186" s="12">
        <v>1.3744128</v>
      </c>
      <c r="F186" s="13">
        <v>2.1359428584230999E-51</v>
      </c>
      <c r="G186" s="15">
        <v>1.0426961053868699E-48</v>
      </c>
      <c r="H186" s="3"/>
      <c r="I186" s="36">
        <v>-0.47743385999999999</v>
      </c>
      <c r="J186" s="12"/>
      <c r="K186" s="12"/>
      <c r="L186" s="12"/>
      <c r="M186" s="12"/>
      <c r="N186" s="12"/>
      <c r="O186" s="12">
        <v>-0.15573484000000001</v>
      </c>
      <c r="P186" s="14">
        <v>0.40828883999999999</v>
      </c>
    </row>
    <row r="187" spans="2:16" x14ac:dyDescent="0.25">
      <c r="B187" s="27" t="s">
        <v>196</v>
      </c>
      <c r="C187" s="19" t="s">
        <v>99</v>
      </c>
      <c r="D187" s="11" t="s">
        <v>192</v>
      </c>
      <c r="E187" s="12">
        <v>2.2191732000000002</v>
      </c>
      <c r="F187" s="13">
        <v>9.4866240275867E-51</v>
      </c>
      <c r="G187" s="15">
        <v>4.3416127776252198E-48</v>
      </c>
      <c r="H187" s="3"/>
      <c r="I187" s="36">
        <v>-0.91632849999999999</v>
      </c>
      <c r="J187" s="12"/>
      <c r="K187" s="12"/>
      <c r="L187" s="12"/>
      <c r="M187" s="12"/>
      <c r="N187" s="12">
        <v>-1.1329994999999999</v>
      </c>
      <c r="O187" s="12">
        <v>0.58451929999999996</v>
      </c>
      <c r="P187" s="14">
        <v>0.68912340000000005</v>
      </c>
    </row>
    <row r="188" spans="2:16" x14ac:dyDescent="0.25">
      <c r="B188" s="27" t="s">
        <v>197</v>
      </c>
      <c r="C188" s="19" t="s">
        <v>99</v>
      </c>
      <c r="D188" s="11" t="s">
        <v>192</v>
      </c>
      <c r="E188" s="12">
        <v>5.2386600000000003</v>
      </c>
      <c r="F188" s="13">
        <v>2.3975685427165402E-47</v>
      </c>
      <c r="G188" s="15">
        <v>9.24010297581151E-45</v>
      </c>
      <c r="H188" s="3"/>
      <c r="I188" s="36">
        <v>2.1702256000000002</v>
      </c>
      <c r="J188" s="12">
        <v>1.7611232999999999</v>
      </c>
      <c r="K188" s="12">
        <v>1.2862433</v>
      </c>
      <c r="L188" s="12"/>
      <c r="M188" s="12">
        <v>2.8542920000000001</v>
      </c>
      <c r="N188" s="12"/>
      <c r="O188" s="12"/>
      <c r="P188" s="14">
        <v>3.8980849000000002</v>
      </c>
    </row>
    <row r="189" spans="2:16" x14ac:dyDescent="0.25">
      <c r="B189" s="27" t="s">
        <v>198</v>
      </c>
      <c r="C189" s="19" t="s">
        <v>99</v>
      </c>
      <c r="D189" s="11" t="s">
        <v>192</v>
      </c>
      <c r="E189" s="12">
        <v>0.9559609</v>
      </c>
      <c r="F189" s="13">
        <v>2.98933065137076E-46</v>
      </c>
      <c r="G189" s="15">
        <v>1.0677743265688999E-43</v>
      </c>
      <c r="H189" s="3"/>
      <c r="I189" s="36">
        <v>-0.12557249000000001</v>
      </c>
      <c r="J189" s="12">
        <v>7.4493939999999995E-2</v>
      </c>
      <c r="K189" s="12"/>
      <c r="L189" s="12">
        <v>-0.35655636000000002</v>
      </c>
      <c r="M189" s="12"/>
      <c r="N189" s="12"/>
      <c r="O189" s="12">
        <v>-0.11991288999999999</v>
      </c>
      <c r="P189" s="14">
        <v>-0.16542032000000001</v>
      </c>
    </row>
    <row r="190" spans="2:16" x14ac:dyDescent="0.25">
      <c r="B190" s="27" t="s">
        <v>199</v>
      </c>
      <c r="C190" s="19" t="s">
        <v>99</v>
      </c>
      <c r="D190" s="11" t="s">
        <v>192</v>
      </c>
      <c r="E190" s="12">
        <v>3.9315226000000001</v>
      </c>
      <c r="F190" s="13">
        <v>4.2884147802914202E-43</v>
      </c>
      <c r="G190" s="15">
        <v>1.39564076571928E-40</v>
      </c>
      <c r="H190" s="3"/>
      <c r="I190" s="36">
        <v>-1.2676835</v>
      </c>
      <c r="J190" s="12"/>
      <c r="K190" s="12"/>
      <c r="L190" s="12"/>
      <c r="M190" s="12"/>
      <c r="N190" s="12"/>
      <c r="O190" s="12">
        <v>2.1937630000000001</v>
      </c>
      <c r="P190" s="14">
        <v>0.23841535999999999</v>
      </c>
    </row>
    <row r="191" spans="2:16" x14ac:dyDescent="0.25">
      <c r="B191" s="27" t="s">
        <v>200</v>
      </c>
      <c r="C191" s="19" t="s">
        <v>99</v>
      </c>
      <c r="D191" s="11" t="s">
        <v>192</v>
      </c>
      <c r="E191" s="12">
        <v>4.0835122999999998</v>
      </c>
      <c r="F191" s="13">
        <v>2.18475847402505E-39</v>
      </c>
      <c r="G191" s="15">
        <v>5.8174159731085196E-37</v>
      </c>
      <c r="H191" s="3"/>
      <c r="I191" s="36"/>
      <c r="J191" s="12">
        <v>-0.68193769999999998</v>
      </c>
      <c r="K191" s="12"/>
      <c r="L191" s="12"/>
      <c r="M191" s="12">
        <v>2.9650908</v>
      </c>
      <c r="N191" s="12"/>
      <c r="O191" s="12"/>
      <c r="P191" s="14"/>
    </row>
    <row r="192" spans="2:16" x14ac:dyDescent="0.25">
      <c r="B192" s="27" t="s">
        <v>201</v>
      </c>
      <c r="C192" s="19" t="s">
        <v>99</v>
      </c>
      <c r="D192" s="11" t="s">
        <v>192</v>
      </c>
      <c r="E192" s="12">
        <v>1.9509555000000001</v>
      </c>
      <c r="F192" s="13">
        <v>3.31759958028416E-36</v>
      </c>
      <c r="G192" s="15">
        <v>7.3615524020093303E-34</v>
      </c>
      <c r="H192" s="3"/>
      <c r="I192" s="36">
        <v>0.69845749999999995</v>
      </c>
      <c r="J192" s="12">
        <v>0.63413339999999996</v>
      </c>
      <c r="K192" s="12"/>
      <c r="L192" s="12"/>
      <c r="M192" s="12">
        <v>-1.7776255999999999</v>
      </c>
      <c r="N192" s="12"/>
      <c r="O192" s="12">
        <v>-0.41462880000000002</v>
      </c>
      <c r="P192" s="14">
        <v>-0.49845925000000002</v>
      </c>
    </row>
    <row r="193" spans="2:16" x14ac:dyDescent="0.25">
      <c r="B193" s="27" t="s">
        <v>202</v>
      </c>
      <c r="C193" s="19" t="s">
        <v>99</v>
      </c>
      <c r="D193" s="11" t="s">
        <v>192</v>
      </c>
      <c r="E193" s="12">
        <v>1.8828408000000001</v>
      </c>
      <c r="F193" s="13">
        <v>9.1696555429214695E-35</v>
      </c>
      <c r="G193" s="15">
        <v>1.86513340869562E-32</v>
      </c>
      <c r="H193" s="3"/>
      <c r="I193" s="36">
        <v>-0.53289825000000002</v>
      </c>
      <c r="J193" s="12"/>
      <c r="K193" s="12"/>
      <c r="L193" s="12">
        <v>1.1270519999999999</v>
      </c>
      <c r="M193" s="12"/>
      <c r="N193" s="12"/>
      <c r="O193" s="12"/>
      <c r="P193" s="14">
        <v>-0.25075993000000002</v>
      </c>
    </row>
    <row r="194" spans="2:16" x14ac:dyDescent="0.25">
      <c r="B194" s="27" t="s">
        <v>203</v>
      </c>
      <c r="C194" s="19" t="s">
        <v>99</v>
      </c>
      <c r="D194" s="11" t="s">
        <v>192</v>
      </c>
      <c r="E194" s="12">
        <v>8.4647279999999991</v>
      </c>
      <c r="F194" s="13">
        <v>1.0080801090251699E-32</v>
      </c>
      <c r="G194" s="15">
        <v>1.94254384166758E-30</v>
      </c>
      <c r="H194" s="3"/>
      <c r="I194" s="36"/>
      <c r="J194" s="12"/>
      <c r="K194" s="12"/>
      <c r="L194" s="12"/>
      <c r="M194" s="12"/>
      <c r="N194" s="12"/>
      <c r="O194" s="12"/>
      <c r="P194" s="14"/>
    </row>
    <row r="195" spans="2:16" x14ac:dyDescent="0.25">
      <c r="B195" s="27" t="s">
        <v>204</v>
      </c>
      <c r="C195" s="19" t="s">
        <v>99</v>
      </c>
      <c r="D195" s="11" t="s">
        <v>192</v>
      </c>
      <c r="E195" s="12">
        <v>1.2251354000000001</v>
      </c>
      <c r="F195" s="13">
        <v>5.0720760064266203E-32</v>
      </c>
      <c r="G195" s="15">
        <v>9.17043865606394E-30</v>
      </c>
      <c r="H195" s="3"/>
      <c r="I195" s="36">
        <v>-0.95151410000000003</v>
      </c>
      <c r="J195" s="12"/>
      <c r="K195" s="12"/>
      <c r="L195" s="12">
        <v>-1.2074997000000001</v>
      </c>
      <c r="M195" s="12">
        <v>-1.9411780999999999</v>
      </c>
      <c r="N195" s="12"/>
      <c r="O195" s="12">
        <v>-0.56069725999999998</v>
      </c>
      <c r="P195" s="14">
        <v>-0.20990977</v>
      </c>
    </row>
    <row r="196" spans="2:16" x14ac:dyDescent="0.25">
      <c r="B196" s="27" t="s">
        <v>205</v>
      </c>
      <c r="C196" s="19" t="s">
        <v>99</v>
      </c>
      <c r="D196" s="11" t="s">
        <v>192</v>
      </c>
      <c r="E196" s="12">
        <v>5.5562889999999996</v>
      </c>
      <c r="F196" s="13">
        <v>5.9436988684474397E-32</v>
      </c>
      <c r="G196" s="15">
        <v>1.0615301210782E-29</v>
      </c>
      <c r="H196" s="3"/>
      <c r="I196" s="36"/>
      <c r="J196" s="12">
        <v>-1.4275074999999999</v>
      </c>
      <c r="K196" s="12"/>
      <c r="L196" s="12">
        <v>-1.7402289</v>
      </c>
      <c r="M196" s="12"/>
      <c r="N196" s="12"/>
      <c r="O196" s="12"/>
      <c r="P196" s="14"/>
    </row>
    <row r="197" spans="2:16" x14ac:dyDescent="0.25">
      <c r="B197" s="27" t="s">
        <v>206</v>
      </c>
      <c r="C197" s="19" t="s">
        <v>99</v>
      </c>
      <c r="D197" s="11" t="s">
        <v>192</v>
      </c>
      <c r="E197" s="12">
        <v>1.2728263</v>
      </c>
      <c r="F197" s="13">
        <v>1.07887592854219E-30</v>
      </c>
      <c r="G197" s="15">
        <v>1.81610781304602E-28</v>
      </c>
      <c r="H197" s="3"/>
      <c r="I197" s="36">
        <v>-0.95212370000000002</v>
      </c>
      <c r="J197" s="12">
        <v>-0.34586686</v>
      </c>
      <c r="K197" s="12">
        <v>-0.72547174000000003</v>
      </c>
      <c r="L197" s="12"/>
      <c r="M197" s="12"/>
      <c r="N197" s="12"/>
      <c r="O197" s="12">
        <v>-0.38535955999999999</v>
      </c>
      <c r="P197" s="14">
        <v>0.50556389999999995</v>
      </c>
    </row>
    <row r="198" spans="2:16" x14ac:dyDescent="0.25">
      <c r="B198" s="27" t="s">
        <v>207</v>
      </c>
      <c r="C198" s="19" t="s">
        <v>99</v>
      </c>
      <c r="D198" s="11" t="s">
        <v>192</v>
      </c>
      <c r="E198" s="12">
        <v>5.2432965999999999</v>
      </c>
      <c r="F198" s="13">
        <v>2.1356679131813398E-28</v>
      </c>
      <c r="G198" s="15">
        <v>3.1592784432869398E-26</v>
      </c>
      <c r="H198" s="3"/>
      <c r="I198" s="36"/>
      <c r="J198" s="12">
        <v>1.168671</v>
      </c>
      <c r="K198" s="12"/>
      <c r="L198" s="12"/>
      <c r="M198" s="12"/>
      <c r="N198" s="12"/>
      <c r="O198" s="12">
        <v>2.5962044999999998</v>
      </c>
      <c r="P198" s="14">
        <v>1.2504275</v>
      </c>
    </row>
    <row r="199" spans="2:16" x14ac:dyDescent="0.25">
      <c r="B199" s="27" t="s">
        <v>208</v>
      </c>
      <c r="C199" s="19" t="s">
        <v>99</v>
      </c>
      <c r="D199" s="11" t="s">
        <v>192</v>
      </c>
      <c r="E199" s="12">
        <v>2.7042679999999999</v>
      </c>
      <c r="F199" s="13">
        <v>1.2607069280802999E-27</v>
      </c>
      <c r="G199" s="15">
        <v>1.79252941376078E-25</v>
      </c>
      <c r="H199" s="3"/>
      <c r="I199" s="36"/>
      <c r="J199" s="12"/>
      <c r="K199" s="12"/>
      <c r="L199" s="12">
        <v>-1.485336</v>
      </c>
      <c r="M199" s="12">
        <v>-2.355518</v>
      </c>
      <c r="N199" s="12">
        <v>-1.0568248</v>
      </c>
      <c r="O199" s="12">
        <v>1.2229098</v>
      </c>
      <c r="P199" s="14">
        <v>0.19461468000000001</v>
      </c>
    </row>
    <row r="200" spans="2:16" x14ac:dyDescent="0.25">
      <c r="B200" s="27" t="s">
        <v>209</v>
      </c>
      <c r="C200" s="19" t="s">
        <v>99</v>
      </c>
      <c r="D200" s="11" t="s">
        <v>192</v>
      </c>
      <c r="E200" s="12">
        <v>1.6969274000000001</v>
      </c>
      <c r="F200" s="13">
        <v>1.7119359587033101E-26</v>
      </c>
      <c r="G200" s="15">
        <v>2.2792092832008999E-24</v>
      </c>
      <c r="H200" s="3"/>
      <c r="I200" s="36">
        <v>-1.3730154000000001</v>
      </c>
      <c r="J200" s="12">
        <v>-1.1261247000000001</v>
      </c>
      <c r="K200" s="12">
        <v>-1.3240972</v>
      </c>
      <c r="L200" s="12">
        <v>-1.6374902</v>
      </c>
      <c r="M200" s="12">
        <v>-1.7026899</v>
      </c>
      <c r="N200" s="12"/>
      <c r="O200" s="12">
        <v>-0.43779716000000002</v>
      </c>
      <c r="P200" s="14">
        <v>-0.46718441999999999</v>
      </c>
    </row>
    <row r="201" spans="2:16" x14ac:dyDescent="0.25">
      <c r="B201" s="27" t="s">
        <v>210</v>
      </c>
      <c r="C201" s="19" t="s">
        <v>99</v>
      </c>
      <c r="D201" s="11" t="s">
        <v>192</v>
      </c>
      <c r="E201" s="12">
        <v>1.4836183999999999</v>
      </c>
      <c r="F201" s="13">
        <v>3.8156948712364101E-26</v>
      </c>
      <c r="G201" s="15">
        <v>4.9018290692330897E-24</v>
      </c>
      <c r="H201" s="3"/>
      <c r="I201" s="36">
        <v>-0.46346456000000003</v>
      </c>
      <c r="J201" s="12">
        <v>-0.21389340000000001</v>
      </c>
      <c r="K201" s="12">
        <v>-0.42171769999999997</v>
      </c>
      <c r="L201" s="12">
        <v>-1.8522859</v>
      </c>
      <c r="M201" s="12">
        <v>-2.3101436999999998</v>
      </c>
      <c r="N201" s="12">
        <v>-1.3030922</v>
      </c>
      <c r="O201" s="12">
        <v>-1.0130478999999999</v>
      </c>
      <c r="P201" s="14">
        <v>-1.6567506999999999</v>
      </c>
    </row>
    <row r="202" spans="2:16" x14ac:dyDescent="0.25">
      <c r="B202" s="27" t="s">
        <v>211</v>
      </c>
      <c r="C202" s="19" t="s">
        <v>99</v>
      </c>
      <c r="D202" s="11" t="s">
        <v>192</v>
      </c>
      <c r="E202" s="12">
        <v>0.83471333999999997</v>
      </c>
      <c r="F202" s="13">
        <v>6.0822546618911197E-25</v>
      </c>
      <c r="G202" s="15">
        <v>7.3615388035863997E-23</v>
      </c>
      <c r="H202" s="3"/>
      <c r="I202" s="36">
        <v>-0.28663792999999999</v>
      </c>
      <c r="J202" s="12">
        <v>0.24328248</v>
      </c>
      <c r="K202" s="12"/>
      <c r="L202" s="12"/>
      <c r="M202" s="12"/>
      <c r="N202" s="12"/>
      <c r="O202" s="12">
        <v>-0.31153437</v>
      </c>
      <c r="P202" s="14"/>
    </row>
    <row r="203" spans="2:16" x14ac:dyDescent="0.25">
      <c r="B203" s="27" t="s">
        <v>212</v>
      </c>
      <c r="C203" s="19" t="s">
        <v>99</v>
      </c>
      <c r="D203" s="11" t="s">
        <v>192</v>
      </c>
      <c r="E203" s="12">
        <v>1.1291732000000001</v>
      </c>
      <c r="F203" s="13">
        <v>8.6301017791467E-23</v>
      </c>
      <c r="G203" s="15">
        <v>9.2932235702649502E-21</v>
      </c>
      <c r="H203" s="3"/>
      <c r="I203" s="36"/>
      <c r="J203" s="12"/>
      <c r="K203" s="12"/>
      <c r="L203" s="12"/>
      <c r="M203" s="12"/>
      <c r="N203" s="12"/>
      <c r="O203" s="12">
        <v>0.26008195000000001</v>
      </c>
      <c r="P203" s="14">
        <v>0.65418370000000003</v>
      </c>
    </row>
    <row r="204" spans="2:16" x14ac:dyDescent="0.25">
      <c r="B204" s="27" t="s">
        <v>213</v>
      </c>
      <c r="C204" s="19" t="s">
        <v>99</v>
      </c>
      <c r="D204" s="11" t="s">
        <v>192</v>
      </c>
      <c r="E204" s="12">
        <v>3.6119614000000002</v>
      </c>
      <c r="F204" s="13">
        <v>4.3028307820654799E-22</v>
      </c>
      <c r="G204" s="15">
        <v>4.4066403358985298E-20</v>
      </c>
      <c r="H204" s="3"/>
      <c r="I204" s="36"/>
      <c r="J204" s="12">
        <v>1.1513788</v>
      </c>
      <c r="K204" s="12"/>
      <c r="L204" s="12">
        <v>-2.1575665000000002</v>
      </c>
      <c r="M204" s="12"/>
      <c r="N204" s="12">
        <v>-2.2064865</v>
      </c>
      <c r="O204" s="12">
        <v>0.70934810000000004</v>
      </c>
      <c r="P204" s="14">
        <v>2.3571599999999999</v>
      </c>
    </row>
    <row r="205" spans="2:16" x14ac:dyDescent="0.25">
      <c r="B205" s="27" t="s">
        <v>214</v>
      </c>
      <c r="C205" s="19" t="s">
        <v>99</v>
      </c>
      <c r="D205" s="11" t="s">
        <v>192</v>
      </c>
      <c r="E205" s="12">
        <v>2.1991147999999998</v>
      </c>
      <c r="F205" s="13">
        <v>4.1566625982395801E-21</v>
      </c>
      <c r="G205" s="15">
        <v>4.0048897204749102E-19</v>
      </c>
      <c r="H205" s="3"/>
      <c r="I205" s="36"/>
      <c r="J205" s="12">
        <v>0.72775036000000004</v>
      </c>
      <c r="K205" s="12"/>
      <c r="L205" s="12">
        <v>-0.99332149999999997</v>
      </c>
      <c r="M205" s="12"/>
      <c r="N205" s="12">
        <v>-1.3692164</v>
      </c>
      <c r="O205" s="12">
        <v>0.84568935999999995</v>
      </c>
      <c r="P205" s="14">
        <v>0.25151485000000001</v>
      </c>
    </row>
    <row r="206" spans="2:16" x14ac:dyDescent="0.25">
      <c r="B206" s="27" t="s">
        <v>215</v>
      </c>
      <c r="C206" s="19" t="s">
        <v>99</v>
      </c>
      <c r="D206" s="11" t="s">
        <v>192</v>
      </c>
      <c r="E206" s="12">
        <v>1.9657122</v>
      </c>
      <c r="F206" s="13">
        <v>5.7411556562394202E-21</v>
      </c>
      <c r="G206" s="15">
        <v>5.4596899081575503E-19</v>
      </c>
      <c r="H206" s="3"/>
      <c r="I206" s="36">
        <v>0.64707700000000001</v>
      </c>
      <c r="J206" s="12">
        <v>0.90475360000000005</v>
      </c>
      <c r="K206" s="12"/>
      <c r="L206" s="12"/>
      <c r="M206" s="12"/>
      <c r="N206" s="12"/>
      <c r="O206" s="12">
        <v>0.21178679</v>
      </c>
      <c r="P206" s="14">
        <v>-0.57031080000000001</v>
      </c>
    </row>
    <row r="207" spans="2:16" x14ac:dyDescent="0.25">
      <c r="B207" s="27" t="s">
        <v>216</v>
      </c>
      <c r="C207" s="19" t="s">
        <v>99</v>
      </c>
      <c r="D207" s="11" t="s">
        <v>192</v>
      </c>
      <c r="E207" s="12">
        <v>0.76405215000000004</v>
      </c>
      <c r="F207" s="13">
        <v>2.2509084979796699E-20</v>
      </c>
      <c r="G207" s="15">
        <v>2.0602846845570201E-18</v>
      </c>
      <c r="H207" s="3"/>
      <c r="I207" s="36">
        <v>-0.74317496999999999</v>
      </c>
      <c r="J207" s="12">
        <v>-0.47236314000000001</v>
      </c>
      <c r="K207" s="12">
        <v>-0.75634979999999996</v>
      </c>
      <c r="L207" s="12">
        <v>-0.94937009999999999</v>
      </c>
      <c r="M207" s="12">
        <v>-1.2072748</v>
      </c>
      <c r="N207" s="12">
        <v>-0.81776179999999998</v>
      </c>
      <c r="O207" s="12">
        <v>-0.83784133000000005</v>
      </c>
      <c r="P207" s="14">
        <v>-0.17216000000000001</v>
      </c>
    </row>
    <row r="208" spans="2:16" x14ac:dyDescent="0.25">
      <c r="B208" s="27" t="s">
        <v>217</v>
      </c>
      <c r="C208" s="19" t="s">
        <v>99</v>
      </c>
      <c r="D208" s="11" t="s">
        <v>192</v>
      </c>
      <c r="E208" s="12">
        <v>1.6663714999999999</v>
      </c>
      <c r="F208" s="13">
        <v>1.10062089494056E-19</v>
      </c>
      <c r="G208" s="15">
        <v>9.5944005990502898E-18</v>
      </c>
      <c r="H208" s="3"/>
      <c r="I208" s="36">
        <v>1.1853351999999999</v>
      </c>
      <c r="J208" s="12">
        <v>0.93019854999999996</v>
      </c>
      <c r="K208" s="12">
        <v>0.93842583999999996</v>
      </c>
      <c r="L208" s="12"/>
      <c r="M208" s="12">
        <v>0.81482330000000003</v>
      </c>
      <c r="N208" s="12"/>
      <c r="O208" s="12">
        <v>1.0646348000000001</v>
      </c>
      <c r="P208" s="14">
        <v>0.91867935999999994</v>
      </c>
    </row>
    <row r="209" spans="2:16" x14ac:dyDescent="0.25">
      <c r="B209" s="27" t="s">
        <v>218</v>
      </c>
      <c r="C209" s="19" t="s">
        <v>99</v>
      </c>
      <c r="D209" s="11" t="s">
        <v>192</v>
      </c>
      <c r="E209" s="12">
        <v>1.0692834</v>
      </c>
      <c r="F209" s="13">
        <v>3.9942181285584701E-19</v>
      </c>
      <c r="G209" s="15">
        <v>3.36180025820338E-17</v>
      </c>
      <c r="H209" s="3"/>
      <c r="I209" s="36"/>
      <c r="J209" s="12"/>
      <c r="K209" s="12"/>
      <c r="L209" s="12"/>
      <c r="M209" s="12"/>
      <c r="N209" s="12">
        <v>0.99158610000000003</v>
      </c>
      <c r="O209" s="12">
        <v>0.37655636999999997</v>
      </c>
      <c r="P209" s="14">
        <v>-0.31825831999999998</v>
      </c>
    </row>
    <row r="210" spans="2:16" x14ac:dyDescent="0.25">
      <c r="B210" s="27" t="s">
        <v>219</v>
      </c>
      <c r="C210" s="19" t="s">
        <v>99</v>
      </c>
      <c r="D210" s="11" t="s">
        <v>192</v>
      </c>
      <c r="E210" s="12">
        <v>1.926525</v>
      </c>
      <c r="F210" s="13">
        <v>7.9770119200295103E-19</v>
      </c>
      <c r="G210" s="15">
        <v>6.6001886762052097E-17</v>
      </c>
      <c r="H210" s="3"/>
      <c r="I210" s="36">
        <v>-0.47246676999999998</v>
      </c>
      <c r="J210" s="12">
        <v>0.42662925000000002</v>
      </c>
      <c r="K210" s="12"/>
      <c r="L210" s="12"/>
      <c r="M210" s="12"/>
      <c r="N210" s="12"/>
      <c r="O210" s="12"/>
      <c r="P210" s="14">
        <v>0.15775657000000001</v>
      </c>
    </row>
    <row r="211" spans="2:16" x14ac:dyDescent="0.25">
      <c r="B211" s="27" t="s">
        <v>220</v>
      </c>
      <c r="C211" s="19" t="s">
        <v>99</v>
      </c>
      <c r="D211" s="11" t="s">
        <v>192</v>
      </c>
      <c r="E211" s="12">
        <v>2.8154873999999999</v>
      </c>
      <c r="F211" s="13">
        <v>4.67228928910896E-18</v>
      </c>
      <c r="G211" s="15">
        <v>3.6204061713756999E-16</v>
      </c>
      <c r="H211" s="3"/>
      <c r="I211" s="36"/>
      <c r="J211" s="12"/>
      <c r="K211" s="12"/>
      <c r="L211" s="12"/>
      <c r="M211" s="12"/>
      <c r="N211" s="12"/>
      <c r="O211" s="12"/>
      <c r="P211" s="14">
        <v>0.29114345000000003</v>
      </c>
    </row>
    <row r="212" spans="2:16" x14ac:dyDescent="0.25">
      <c r="B212" s="27" t="s">
        <v>221</v>
      </c>
      <c r="C212" s="19" t="s">
        <v>99</v>
      </c>
      <c r="D212" s="11" t="s">
        <v>192</v>
      </c>
      <c r="E212" s="12">
        <v>2.8252830000000002</v>
      </c>
      <c r="F212" s="13">
        <v>8.7911410990034297E-18</v>
      </c>
      <c r="G212" s="15">
        <v>6.5023364340861201E-16</v>
      </c>
      <c r="H212" s="3"/>
      <c r="I212" s="36"/>
      <c r="J212" s="12">
        <v>1.2985435000000001</v>
      </c>
      <c r="K212" s="12"/>
      <c r="L212" s="12"/>
      <c r="M212" s="12"/>
      <c r="N212" s="12"/>
      <c r="O212" s="12">
        <v>0.47019594999999997</v>
      </c>
      <c r="P212" s="14">
        <v>-0.48314457999999999</v>
      </c>
    </row>
    <row r="213" spans="2:16" x14ac:dyDescent="0.25">
      <c r="B213" s="27" t="s">
        <v>222</v>
      </c>
      <c r="C213" s="19" t="s">
        <v>99</v>
      </c>
      <c r="D213" s="11" t="s">
        <v>223</v>
      </c>
      <c r="E213" s="12">
        <v>4.0638249999999996</v>
      </c>
      <c r="F213" s="13">
        <v>2.6630394144157999E-63</v>
      </c>
      <c r="G213" s="15">
        <v>3.9000212224119402E-59</v>
      </c>
      <c r="H213" s="3"/>
      <c r="I213" s="36">
        <v>-0.90178990000000003</v>
      </c>
      <c r="J213" s="12"/>
      <c r="K213" s="12"/>
      <c r="L213" s="12"/>
      <c r="M213" s="12">
        <v>0.28228565999999999</v>
      </c>
      <c r="N213" s="12"/>
      <c r="O213" s="12">
        <v>-0.7315294</v>
      </c>
      <c r="P213" s="14">
        <v>0.45866122999999998</v>
      </c>
    </row>
    <row r="214" spans="2:16" x14ac:dyDescent="0.25">
      <c r="B214" s="27" t="s">
        <v>224</v>
      </c>
      <c r="C214" s="19" t="s">
        <v>99</v>
      </c>
      <c r="D214" s="11" t="s">
        <v>223</v>
      </c>
      <c r="E214" s="12">
        <v>9.7633010000000002</v>
      </c>
      <c r="F214" s="13">
        <v>1.9883178067513199E-56</v>
      </c>
      <c r="G214" s="15">
        <v>1.4559457139936501E-52</v>
      </c>
      <c r="H214" s="3"/>
      <c r="I214" s="36"/>
      <c r="J214" s="12"/>
      <c r="K214" s="12"/>
      <c r="L214" s="12"/>
      <c r="M214" s="12"/>
      <c r="N214" s="12"/>
      <c r="O214" s="12"/>
      <c r="P214" s="14">
        <v>2.4187989999999999</v>
      </c>
    </row>
    <row r="215" spans="2:16" x14ac:dyDescent="0.25">
      <c r="B215" s="27" t="s">
        <v>225</v>
      </c>
      <c r="C215" s="19" t="s">
        <v>99</v>
      </c>
      <c r="D215" s="11" t="s">
        <v>223</v>
      </c>
      <c r="E215" s="12">
        <v>8.66418</v>
      </c>
      <c r="F215" s="13">
        <v>7.0203868698828996E-48</v>
      </c>
      <c r="G215" s="15">
        <v>2.5703391427358801E-44</v>
      </c>
      <c r="H215" s="3"/>
      <c r="I215" s="36"/>
      <c r="J215" s="12"/>
      <c r="K215" s="12"/>
      <c r="L215" s="12">
        <v>3.8813431</v>
      </c>
      <c r="M215" s="12">
        <v>-4.939273</v>
      </c>
      <c r="N215" s="12"/>
      <c r="O215" s="12"/>
      <c r="P215" s="14"/>
    </row>
    <row r="216" spans="2:16" x14ac:dyDescent="0.25">
      <c r="B216" s="27" t="s">
        <v>226</v>
      </c>
      <c r="C216" s="19" t="s">
        <v>99</v>
      </c>
      <c r="D216" s="11" t="s">
        <v>223</v>
      </c>
      <c r="E216" s="12">
        <v>2.3671904000000001</v>
      </c>
      <c r="F216" s="13">
        <v>1.9832477048440801E-44</v>
      </c>
      <c r="G216" s="15">
        <v>4.8407771062402703E-41</v>
      </c>
      <c r="H216" s="3"/>
      <c r="I216" s="36">
        <v>-1.1674567</v>
      </c>
      <c r="J216" s="12">
        <v>-0.74243400000000004</v>
      </c>
      <c r="K216" s="12"/>
      <c r="L216" s="12">
        <v>-1.3866057000000001</v>
      </c>
      <c r="M216" s="12"/>
      <c r="N216" s="12">
        <v>-1.6675713000000001</v>
      </c>
      <c r="O216" s="12">
        <v>-0.39313724999999999</v>
      </c>
      <c r="P216" s="14">
        <v>-0.89147717000000004</v>
      </c>
    </row>
    <row r="217" spans="2:16" x14ac:dyDescent="0.25">
      <c r="B217" s="27" t="s">
        <v>227</v>
      </c>
      <c r="C217" s="19" t="s">
        <v>99</v>
      </c>
      <c r="D217" s="11" t="s">
        <v>223</v>
      </c>
      <c r="E217" s="12">
        <v>2.6390783999999998</v>
      </c>
      <c r="F217" s="13">
        <v>1.7099399448062001E-37</v>
      </c>
      <c r="G217" s="15">
        <v>1.9263131147451401E-34</v>
      </c>
      <c r="H217" s="3"/>
      <c r="I217" s="36">
        <v>-1.1594825</v>
      </c>
      <c r="J217" s="12">
        <v>-0.25529637999999999</v>
      </c>
      <c r="K217" s="12"/>
      <c r="L217" s="12">
        <v>-1.8567244999999999</v>
      </c>
      <c r="M217" s="12"/>
      <c r="N217" s="12"/>
      <c r="O217" s="12">
        <v>-0.73867119999999997</v>
      </c>
      <c r="P217" s="14">
        <v>0.27770161999999998</v>
      </c>
    </row>
    <row r="218" spans="2:16" x14ac:dyDescent="0.25">
      <c r="B218" s="27" t="s">
        <v>228</v>
      </c>
      <c r="C218" s="19" t="s">
        <v>99</v>
      </c>
      <c r="D218" s="11" t="s">
        <v>223</v>
      </c>
      <c r="E218" s="12">
        <v>3.1382004999999999</v>
      </c>
      <c r="F218" s="13">
        <v>9.0832437085515101E-37</v>
      </c>
      <c r="G218" s="15">
        <v>8.8682736074491204E-34</v>
      </c>
      <c r="H218" s="3"/>
      <c r="I218" s="36"/>
      <c r="J218" s="12">
        <v>0.59466019999999997</v>
      </c>
      <c r="K218" s="12"/>
      <c r="L218" s="12"/>
      <c r="M218" s="12"/>
      <c r="N218" s="12"/>
      <c r="O218" s="12">
        <v>-0.63823956000000004</v>
      </c>
      <c r="P218" s="14">
        <v>1.8345467</v>
      </c>
    </row>
    <row r="219" spans="2:16" x14ac:dyDescent="0.25">
      <c r="B219" s="27" t="s">
        <v>229</v>
      </c>
      <c r="C219" s="19" t="s">
        <v>99</v>
      </c>
      <c r="D219" s="11" t="s">
        <v>223</v>
      </c>
      <c r="E219" s="12">
        <v>2.9361052999999999</v>
      </c>
      <c r="F219" s="13">
        <v>1.7182800017291401E-36</v>
      </c>
      <c r="G219" s="15">
        <v>1.5727631640826999E-33</v>
      </c>
      <c r="H219" s="3"/>
      <c r="I219" s="36">
        <v>-1.1965718000000001</v>
      </c>
      <c r="J219" s="12">
        <v>-1.7456269</v>
      </c>
      <c r="K219" s="12">
        <v>-1.0187812000000001</v>
      </c>
      <c r="L219" s="12">
        <v>0.71128802999999996</v>
      </c>
      <c r="M219" s="12">
        <v>-0.92649364000000001</v>
      </c>
      <c r="N219" s="12"/>
      <c r="O219" s="12"/>
      <c r="P219" s="14">
        <v>0.57756229999999997</v>
      </c>
    </row>
    <row r="220" spans="2:16" x14ac:dyDescent="0.25">
      <c r="B220" s="27" t="s">
        <v>230</v>
      </c>
      <c r="C220" s="19" t="s">
        <v>99</v>
      </c>
      <c r="D220" s="11" t="s">
        <v>223</v>
      </c>
      <c r="E220" s="12">
        <v>2.8720713</v>
      </c>
      <c r="F220" s="13">
        <v>8.6657297358594695E-34</v>
      </c>
      <c r="G220" s="15">
        <v>6.67945326219274E-31</v>
      </c>
      <c r="H220" s="3"/>
      <c r="I220" s="36"/>
      <c r="J220" s="12"/>
      <c r="K220" s="12"/>
      <c r="L220" s="12"/>
      <c r="M220" s="12">
        <v>-1.3947246</v>
      </c>
      <c r="N220" s="12">
        <v>-0.91558459999999997</v>
      </c>
      <c r="O220" s="12">
        <v>-0.57301999999999997</v>
      </c>
      <c r="P220" s="14">
        <v>0.80607485999999995</v>
      </c>
    </row>
    <row r="221" spans="2:16" x14ac:dyDescent="0.25">
      <c r="B221" s="27" t="s">
        <v>231</v>
      </c>
      <c r="C221" s="19" t="s">
        <v>99</v>
      </c>
      <c r="D221" s="11" t="s">
        <v>223</v>
      </c>
      <c r="E221" s="12">
        <v>3.4009564000000001</v>
      </c>
      <c r="F221" s="13">
        <v>1.3024789324585101E-33</v>
      </c>
      <c r="G221" s="15">
        <v>9.5374019829274503E-31</v>
      </c>
      <c r="H221" s="3"/>
      <c r="I221" s="36"/>
      <c r="J221" s="12"/>
      <c r="K221" s="12"/>
      <c r="L221" s="12"/>
      <c r="M221" s="12">
        <v>-2.1644030000000001</v>
      </c>
      <c r="N221" s="12">
        <v>-1.8445879999999999</v>
      </c>
      <c r="O221" s="12">
        <v>-0.30336036999999999</v>
      </c>
      <c r="P221" s="14"/>
    </row>
    <row r="222" spans="2:16" x14ac:dyDescent="0.25">
      <c r="B222" s="27" t="s">
        <v>232</v>
      </c>
      <c r="C222" s="19" t="s">
        <v>99</v>
      </c>
      <c r="D222" s="11" t="s">
        <v>223</v>
      </c>
      <c r="E222" s="12">
        <v>3.1792210000000001</v>
      </c>
      <c r="F222" s="13">
        <v>3.9748058460827397E-30</v>
      </c>
      <c r="G222" s="15">
        <v>2.6459559825400799E-27</v>
      </c>
      <c r="H222" s="3"/>
      <c r="I222" s="36"/>
      <c r="J222" s="12">
        <v>0.62209789999999998</v>
      </c>
      <c r="K222" s="12">
        <v>1.4460841</v>
      </c>
      <c r="L222" s="12"/>
      <c r="M222" s="12"/>
      <c r="N222" s="12"/>
      <c r="O222" s="12">
        <v>-0.89301704999999998</v>
      </c>
      <c r="P222" s="14">
        <v>1.4706980999999999</v>
      </c>
    </row>
    <row r="223" spans="2:16" x14ac:dyDescent="0.25">
      <c r="B223" s="27" t="s">
        <v>233</v>
      </c>
      <c r="C223" s="19" t="s">
        <v>99</v>
      </c>
      <c r="D223" s="11" t="s">
        <v>223</v>
      </c>
      <c r="E223" s="12">
        <v>1.2684042</v>
      </c>
      <c r="F223" s="13">
        <v>7.2830679082875099E-30</v>
      </c>
      <c r="G223" s="15">
        <v>4.63741432682046E-27</v>
      </c>
      <c r="H223" s="3"/>
      <c r="I223" s="36">
        <v>-0.38852360000000002</v>
      </c>
      <c r="J223" s="12">
        <v>-0.46521172</v>
      </c>
      <c r="K223" s="12">
        <v>-0.39666985999999999</v>
      </c>
      <c r="L223" s="12"/>
      <c r="M223" s="12">
        <v>-1.1032805000000001</v>
      </c>
      <c r="N223" s="12"/>
      <c r="O223" s="12">
        <v>-0.11027125</v>
      </c>
      <c r="P223" s="14">
        <v>0.58780900000000003</v>
      </c>
    </row>
    <row r="224" spans="2:16" x14ac:dyDescent="0.25">
      <c r="B224" s="27" t="s">
        <v>234</v>
      </c>
      <c r="C224" s="19" t="s">
        <v>99</v>
      </c>
      <c r="D224" s="11" t="s">
        <v>223</v>
      </c>
      <c r="E224" s="12">
        <v>1.7524204000000001</v>
      </c>
      <c r="F224" s="13">
        <v>4.72902468429682E-27</v>
      </c>
      <c r="G224" s="15">
        <v>2.4734488036259602E-24</v>
      </c>
      <c r="H224" s="3"/>
      <c r="I224" s="36">
        <v>-0.36190667999999998</v>
      </c>
      <c r="J224" s="12"/>
      <c r="K224" s="12"/>
      <c r="L224" s="12"/>
      <c r="M224" s="12">
        <v>0.43913745999999998</v>
      </c>
      <c r="N224" s="12">
        <v>1.1203907</v>
      </c>
      <c r="O224" s="12"/>
      <c r="P224" s="14">
        <v>1.3470717999999999</v>
      </c>
    </row>
    <row r="225" spans="2:16" x14ac:dyDescent="0.25">
      <c r="B225" s="27" t="s">
        <v>235</v>
      </c>
      <c r="C225" s="19" t="s">
        <v>99</v>
      </c>
      <c r="D225" s="11" t="s">
        <v>223</v>
      </c>
      <c r="E225" s="12">
        <v>3.4598618000000001</v>
      </c>
      <c r="F225" s="13">
        <v>9.2805532915918203E-27</v>
      </c>
      <c r="G225" s="15">
        <v>4.3843129985600702E-24</v>
      </c>
      <c r="H225" s="3"/>
      <c r="I225" s="36"/>
      <c r="J225" s="12"/>
      <c r="K225" s="12"/>
      <c r="L225" s="12"/>
      <c r="M225" s="12"/>
      <c r="N225" s="12">
        <v>1.7598864000000001</v>
      </c>
      <c r="O225" s="12"/>
      <c r="P225" s="14">
        <v>1.5667882</v>
      </c>
    </row>
    <row r="226" spans="2:16" x14ac:dyDescent="0.25">
      <c r="B226" s="27" t="s">
        <v>236</v>
      </c>
      <c r="C226" s="19" t="s">
        <v>99</v>
      </c>
      <c r="D226" s="11" t="s">
        <v>223</v>
      </c>
      <c r="E226" s="12">
        <v>1.7729292000000001</v>
      </c>
      <c r="F226" s="13">
        <v>1.8025874080874301E-26</v>
      </c>
      <c r="G226" s="15">
        <v>7.9996644216486194E-24</v>
      </c>
      <c r="H226" s="3"/>
      <c r="I226" s="36">
        <v>1.1858059000000001</v>
      </c>
      <c r="J226" s="12">
        <v>0.71831420000000001</v>
      </c>
      <c r="K226" s="12"/>
      <c r="L226" s="12">
        <v>0.98593059999999999</v>
      </c>
      <c r="M226" s="12">
        <v>0.80286753</v>
      </c>
      <c r="N226" s="12">
        <v>2.290133</v>
      </c>
      <c r="O226" s="12">
        <v>1.2277682999999999</v>
      </c>
      <c r="P226" s="14">
        <v>-0.59094095000000002</v>
      </c>
    </row>
    <row r="227" spans="2:16" x14ac:dyDescent="0.25">
      <c r="B227" s="27" t="s">
        <v>237</v>
      </c>
      <c r="C227" s="19" t="s">
        <v>99</v>
      </c>
      <c r="D227" s="11" t="s">
        <v>223</v>
      </c>
      <c r="E227" s="12">
        <v>2.0647790000000001</v>
      </c>
      <c r="F227" s="13">
        <v>5.4577804371306395E-26</v>
      </c>
      <c r="G227" s="15">
        <v>2.3508586618170001E-23</v>
      </c>
      <c r="H227" s="3"/>
      <c r="I227" s="36">
        <v>-0.87533780000000005</v>
      </c>
      <c r="J227" s="12"/>
      <c r="K227" s="12"/>
      <c r="L227" s="12"/>
      <c r="M227" s="12"/>
      <c r="N227" s="12"/>
      <c r="O227" s="12"/>
      <c r="P227" s="14"/>
    </row>
    <row r="228" spans="2:16" x14ac:dyDescent="0.25">
      <c r="B228" s="27" t="s">
        <v>238</v>
      </c>
      <c r="C228" s="19" t="s">
        <v>99</v>
      </c>
      <c r="D228" s="11" t="s">
        <v>223</v>
      </c>
      <c r="E228" s="12">
        <v>3.7462892999999999</v>
      </c>
      <c r="F228" s="13">
        <v>1.02142218731222E-25</v>
      </c>
      <c r="G228" s="15">
        <v>4.1552022036631897E-23</v>
      </c>
      <c r="H228" s="3"/>
      <c r="I228" s="36"/>
      <c r="J228" s="12"/>
      <c r="K228" s="12"/>
      <c r="L228" s="12"/>
      <c r="M228" s="12">
        <v>-2.0330606000000002</v>
      </c>
      <c r="N228" s="12"/>
      <c r="O228" s="12">
        <v>-0.26323163999999999</v>
      </c>
      <c r="P228" s="14">
        <v>1.6040775</v>
      </c>
    </row>
    <row r="229" spans="2:16" x14ac:dyDescent="0.25">
      <c r="B229" s="27" t="s">
        <v>239</v>
      </c>
      <c r="C229" s="19" t="s">
        <v>99</v>
      </c>
      <c r="D229" s="11" t="s">
        <v>223</v>
      </c>
      <c r="E229" s="12">
        <v>4.2133929999999999</v>
      </c>
      <c r="F229" s="13">
        <v>4.4121673134373704E-25</v>
      </c>
      <c r="G229" s="15">
        <v>1.65682539244334E-22</v>
      </c>
      <c r="H229" s="3"/>
      <c r="I229" s="36"/>
      <c r="J229" s="12"/>
      <c r="K229" s="12"/>
      <c r="L229" s="12"/>
      <c r="M229" s="12"/>
      <c r="N229" s="12"/>
      <c r="O229" s="12"/>
      <c r="P229" s="14"/>
    </row>
    <row r="230" spans="2:16" x14ac:dyDescent="0.25">
      <c r="B230" s="27" t="s">
        <v>240</v>
      </c>
      <c r="C230" s="19" t="s">
        <v>99</v>
      </c>
      <c r="D230" s="11" t="s">
        <v>223</v>
      </c>
      <c r="E230" s="12">
        <v>0.96926159999999995</v>
      </c>
      <c r="F230" s="13">
        <v>8.7672834160925797E-23</v>
      </c>
      <c r="G230" s="15">
        <v>2.9859736192715299E-20</v>
      </c>
      <c r="H230" s="3"/>
      <c r="I230" s="36">
        <v>0.26063841999999998</v>
      </c>
      <c r="J230" s="12">
        <v>0.17479239999999999</v>
      </c>
      <c r="K230" s="12"/>
      <c r="L230" s="12"/>
      <c r="M230" s="12"/>
      <c r="N230" s="12"/>
      <c r="O230" s="12"/>
      <c r="P230" s="14">
        <v>0.45816687</v>
      </c>
    </row>
    <row r="231" spans="2:16" x14ac:dyDescent="0.25">
      <c r="B231" s="27" t="s">
        <v>241</v>
      </c>
      <c r="C231" s="19" t="s">
        <v>99</v>
      </c>
      <c r="D231" s="11" t="s">
        <v>223</v>
      </c>
      <c r="E231" s="12">
        <v>2.3902749999999999</v>
      </c>
      <c r="F231" s="13">
        <v>7.2119329184243901E-22</v>
      </c>
      <c r="G231" s="15">
        <v>2.2003907831317698E-19</v>
      </c>
      <c r="H231" s="3"/>
      <c r="I231" s="36">
        <v>-0.74873809999999996</v>
      </c>
      <c r="J231" s="12">
        <v>1.626835</v>
      </c>
      <c r="K231" s="12"/>
      <c r="L231" s="12"/>
      <c r="M231" s="12"/>
      <c r="N231" s="12"/>
      <c r="O231" s="12">
        <v>-0.50428019999999996</v>
      </c>
      <c r="P231" s="14">
        <v>-0.22093323000000001</v>
      </c>
    </row>
    <row r="232" spans="2:16" x14ac:dyDescent="0.25">
      <c r="B232" s="27" t="s">
        <v>242</v>
      </c>
      <c r="C232" s="19" t="s">
        <v>99</v>
      </c>
      <c r="D232" s="11" t="s">
        <v>223</v>
      </c>
      <c r="E232" s="12">
        <v>2.0219526000000001</v>
      </c>
      <c r="F232" s="13">
        <v>1.20883043690444E-21</v>
      </c>
      <c r="G232" s="15">
        <v>3.6129228058093099E-19</v>
      </c>
      <c r="H232" s="3"/>
      <c r="I232" s="36"/>
      <c r="J232" s="12">
        <v>0.67679769999999995</v>
      </c>
      <c r="K232" s="12"/>
      <c r="L232" s="12">
        <v>-1.2610081</v>
      </c>
      <c r="M232" s="12">
        <v>-1.7063208000000001</v>
      </c>
      <c r="N232" s="12"/>
      <c r="O232" s="12">
        <v>-0.34622517000000003</v>
      </c>
      <c r="P232" s="14">
        <v>0.43674073000000002</v>
      </c>
    </row>
    <row r="233" spans="2:16" x14ac:dyDescent="0.25">
      <c r="B233" s="27" t="s">
        <v>243</v>
      </c>
      <c r="C233" s="19" t="s">
        <v>99</v>
      </c>
      <c r="D233" s="11" t="s">
        <v>223</v>
      </c>
      <c r="E233" s="12">
        <v>2.4116236999999998</v>
      </c>
      <c r="F233" s="13">
        <v>2.8130351821016903E-20</v>
      </c>
      <c r="G233" s="15">
        <v>7.9224808157460304E-18</v>
      </c>
      <c r="H233" s="3"/>
      <c r="I233" s="36"/>
      <c r="J233" s="12"/>
      <c r="K233" s="12"/>
      <c r="L233" s="12"/>
      <c r="M233" s="12"/>
      <c r="N233" s="12"/>
      <c r="O233" s="12"/>
      <c r="P233" s="14">
        <v>2.1594796000000001</v>
      </c>
    </row>
    <row r="234" spans="2:16" x14ac:dyDescent="0.25">
      <c r="B234" s="27" t="s">
        <v>244</v>
      </c>
      <c r="C234" s="19" t="s">
        <v>99</v>
      </c>
      <c r="D234" s="11" t="s">
        <v>223</v>
      </c>
      <c r="E234" s="12">
        <v>1.8370774999999999</v>
      </c>
      <c r="F234" s="13">
        <v>7.1382132942090397E-19</v>
      </c>
      <c r="G234" s="15">
        <v>1.80239885678778E-16</v>
      </c>
      <c r="H234" s="3"/>
      <c r="I234" s="36">
        <v>-0.80205530000000003</v>
      </c>
      <c r="J234" s="12">
        <v>-0.75033563000000003</v>
      </c>
      <c r="K234" s="12"/>
      <c r="L234" s="12"/>
      <c r="M234" s="12"/>
      <c r="N234" s="12"/>
      <c r="O234" s="12"/>
      <c r="P234" s="14">
        <v>0.46244364999999998</v>
      </c>
    </row>
    <row r="235" spans="2:16" x14ac:dyDescent="0.25">
      <c r="B235" s="27" t="s">
        <v>245</v>
      </c>
      <c r="C235" s="19" t="s">
        <v>99</v>
      </c>
      <c r="D235" s="11" t="s">
        <v>223</v>
      </c>
      <c r="E235" s="12">
        <v>1.0388435</v>
      </c>
      <c r="F235" s="13">
        <v>2.1680403008341601E-18</v>
      </c>
      <c r="G235" s="15">
        <v>5.2050738042157903E-16</v>
      </c>
      <c r="H235" s="3"/>
      <c r="I235" s="36">
        <v>6.6546069999999999E-2</v>
      </c>
      <c r="J235" s="12"/>
      <c r="K235" s="12"/>
      <c r="L235" s="12"/>
      <c r="M235" s="12"/>
      <c r="N235" s="12">
        <v>0.90981060000000002</v>
      </c>
      <c r="O235" s="12">
        <v>-0.30606326</v>
      </c>
      <c r="P235" s="14">
        <v>0.18611818999999999</v>
      </c>
    </row>
    <row r="236" spans="2:16" x14ac:dyDescent="0.25">
      <c r="B236" s="27" t="s">
        <v>246</v>
      </c>
      <c r="C236" s="19" t="s">
        <v>99</v>
      </c>
      <c r="D236" s="11" t="s">
        <v>223</v>
      </c>
      <c r="E236" s="12">
        <v>1.0574555000000001</v>
      </c>
      <c r="F236" s="13">
        <v>2.4987091029909398E-18</v>
      </c>
      <c r="G236" s="15">
        <v>5.90219271182296E-16</v>
      </c>
      <c r="H236" s="3"/>
      <c r="I236" s="36">
        <v>-0.27362835000000002</v>
      </c>
      <c r="J236" s="12">
        <v>-0.28741519999999998</v>
      </c>
      <c r="K236" s="12"/>
      <c r="L236" s="12"/>
      <c r="M236" s="12"/>
      <c r="N236" s="12"/>
      <c r="O236" s="12">
        <v>8.8965489999999994E-2</v>
      </c>
      <c r="P236" s="14">
        <v>-0.49892458000000001</v>
      </c>
    </row>
    <row r="237" spans="2:16" x14ac:dyDescent="0.25">
      <c r="B237" s="27" t="s">
        <v>247</v>
      </c>
      <c r="C237" s="19" t="s">
        <v>99</v>
      </c>
      <c r="D237" s="11" t="s">
        <v>223</v>
      </c>
      <c r="E237" s="12">
        <v>1.3611937999999999</v>
      </c>
      <c r="F237" s="13">
        <v>3.3075177489158702E-17</v>
      </c>
      <c r="G237" s="15">
        <v>7.1233231518930802E-15</v>
      </c>
      <c r="H237" s="3"/>
      <c r="I237" s="36"/>
      <c r="J237" s="12">
        <v>0.14364121999999999</v>
      </c>
      <c r="K237" s="12"/>
      <c r="L237" s="12"/>
      <c r="M237" s="12"/>
      <c r="N237" s="12"/>
      <c r="O237" s="12"/>
      <c r="P237" s="14">
        <v>-0.22060748999999999</v>
      </c>
    </row>
    <row r="238" spans="2:16" x14ac:dyDescent="0.25">
      <c r="B238" s="27" t="s">
        <v>248</v>
      </c>
      <c r="C238" s="19" t="s">
        <v>99</v>
      </c>
      <c r="D238" s="11" t="s">
        <v>223</v>
      </c>
      <c r="E238" s="12">
        <v>1.6109146999999999</v>
      </c>
      <c r="F238" s="13">
        <v>7.9782642570933699E-17</v>
      </c>
      <c r="G238" s="15">
        <v>1.6933576818135101E-14</v>
      </c>
      <c r="H238" s="3"/>
      <c r="I238" s="36">
        <v>-0.64952790000000005</v>
      </c>
      <c r="J238" s="12">
        <v>-0.37159597999999999</v>
      </c>
      <c r="K238" s="12"/>
      <c r="L238" s="12"/>
      <c r="M238" s="12">
        <v>-2.1228123000000001</v>
      </c>
      <c r="N238" s="12"/>
      <c r="O238" s="12"/>
      <c r="P238" s="14">
        <v>1.4537514</v>
      </c>
    </row>
    <row r="239" spans="2:16" x14ac:dyDescent="0.25">
      <c r="B239" s="27" t="s">
        <v>249</v>
      </c>
      <c r="C239" s="19" t="s">
        <v>99</v>
      </c>
      <c r="D239" s="11" t="s">
        <v>223</v>
      </c>
      <c r="E239" s="12">
        <v>1.8334169</v>
      </c>
      <c r="F239" s="13">
        <v>9.2614306009016198E-17</v>
      </c>
      <c r="G239" s="15">
        <v>1.93762358786006E-14</v>
      </c>
      <c r="H239" s="3"/>
      <c r="I239" s="36"/>
      <c r="J239" s="12">
        <v>-0.31790686000000001</v>
      </c>
      <c r="K239" s="12"/>
      <c r="L239" s="12">
        <v>-1.757009</v>
      </c>
      <c r="M239" s="12"/>
      <c r="N239" s="12"/>
      <c r="O239" s="12">
        <v>-0.22391792999999999</v>
      </c>
      <c r="P239" s="14"/>
    </row>
    <row r="240" spans="2:16" x14ac:dyDescent="0.25">
      <c r="B240" s="27" t="s">
        <v>250</v>
      </c>
      <c r="C240" s="19" t="s">
        <v>99</v>
      </c>
      <c r="D240" s="11" t="s">
        <v>223</v>
      </c>
      <c r="E240" s="12">
        <v>2.2183920000000001</v>
      </c>
      <c r="F240" s="13">
        <v>3.4932900644823699E-14</v>
      </c>
      <c r="G240" s="15">
        <v>6.1637630113667901E-12</v>
      </c>
      <c r="H240" s="3"/>
      <c r="I240" s="36"/>
      <c r="J240" s="12"/>
      <c r="K240" s="12"/>
      <c r="L240" s="12"/>
      <c r="M240" s="12">
        <v>-2.9588407999999999</v>
      </c>
      <c r="N240" s="12">
        <v>-1.0126998</v>
      </c>
      <c r="O240" s="12">
        <v>-0.51507360000000002</v>
      </c>
      <c r="P240" s="14">
        <v>1.0406921</v>
      </c>
    </row>
    <row r="241" spans="2:16" x14ac:dyDescent="0.25">
      <c r="B241" s="27" t="s">
        <v>251</v>
      </c>
      <c r="C241" s="19" t="s">
        <v>99</v>
      </c>
      <c r="D241" s="11" t="s">
        <v>223</v>
      </c>
      <c r="E241" s="12">
        <v>2.1896781999999999</v>
      </c>
      <c r="F241" s="13">
        <v>1.32983246299572E-13</v>
      </c>
      <c r="G241" s="15">
        <v>2.2131132296105E-11</v>
      </c>
      <c r="H241" s="3"/>
      <c r="I241" s="36"/>
      <c r="J241" s="12">
        <v>0.31126857000000002</v>
      </c>
      <c r="K241" s="12"/>
      <c r="L241" s="12"/>
      <c r="M241" s="12"/>
      <c r="N241" s="12"/>
      <c r="O241" s="12"/>
      <c r="P241" s="14"/>
    </row>
    <row r="242" spans="2:16" x14ac:dyDescent="0.25">
      <c r="B242" s="27" t="s">
        <v>252</v>
      </c>
      <c r="C242" s="19" t="s">
        <v>99</v>
      </c>
      <c r="D242" s="11" t="s">
        <v>223</v>
      </c>
      <c r="E242" s="12">
        <v>2.047072</v>
      </c>
      <c r="F242" s="13">
        <v>2.5009119518877201E-13</v>
      </c>
      <c r="G242" s="15">
        <v>4.0695395039328603E-11</v>
      </c>
      <c r="H242" s="3"/>
      <c r="I242" s="36"/>
      <c r="J242" s="12">
        <v>0.72243184000000005</v>
      </c>
      <c r="K242" s="12"/>
      <c r="L242" s="12"/>
      <c r="M242" s="12"/>
      <c r="N242" s="12"/>
      <c r="O242" s="12">
        <v>-0.62592225999999995</v>
      </c>
      <c r="P242" s="14">
        <v>0.76304304999999994</v>
      </c>
    </row>
    <row r="243" spans="2:16" x14ac:dyDescent="0.25">
      <c r="B243" s="27" t="s">
        <v>253</v>
      </c>
      <c r="C243" s="19" t="s">
        <v>99</v>
      </c>
      <c r="D243" s="11" t="s">
        <v>254</v>
      </c>
      <c r="E243" s="12">
        <v>5.7400403000000004</v>
      </c>
      <c r="F243" s="13">
        <v>1.9668212354678401E-295</v>
      </c>
      <c r="G243" s="15">
        <v>9.6013656644755091E-292</v>
      </c>
      <c r="H243" s="3"/>
      <c r="I243" s="36"/>
      <c r="J243" s="12"/>
      <c r="K243" s="12">
        <v>1.9631037</v>
      </c>
      <c r="L243" s="12"/>
      <c r="M243" s="12"/>
      <c r="N243" s="12"/>
      <c r="O243" s="12"/>
      <c r="P243" s="14">
        <v>0.64706920000000001</v>
      </c>
    </row>
    <row r="244" spans="2:16" x14ac:dyDescent="0.25">
      <c r="B244" s="27" t="s">
        <v>255</v>
      </c>
      <c r="C244" s="19" t="s">
        <v>99</v>
      </c>
      <c r="D244" s="11" t="s">
        <v>254</v>
      </c>
      <c r="E244" s="12">
        <v>3.9537002999999999</v>
      </c>
      <c r="F244" s="13">
        <v>1.37455154505756E-158</v>
      </c>
      <c r="G244" s="15">
        <v>5.7515163935337404E-156</v>
      </c>
      <c r="H244" s="3"/>
      <c r="I244" s="36"/>
      <c r="J244" s="12"/>
      <c r="K244" s="12"/>
      <c r="L244" s="12"/>
      <c r="M244" s="12"/>
      <c r="N244" s="12"/>
      <c r="O244" s="12"/>
      <c r="P244" s="14">
        <v>-0.61146085999999999</v>
      </c>
    </row>
    <row r="245" spans="2:16" x14ac:dyDescent="0.25">
      <c r="B245" s="27" t="s">
        <v>256</v>
      </c>
      <c r="C245" s="19" t="s">
        <v>99</v>
      </c>
      <c r="D245" s="11" t="s">
        <v>254</v>
      </c>
      <c r="E245" s="12">
        <v>1.9935856999999999</v>
      </c>
      <c r="F245" s="13">
        <v>3.5251346174942799E-144</v>
      </c>
      <c r="G245" s="15">
        <v>1.12229557550443E-141</v>
      </c>
      <c r="H245" s="3"/>
      <c r="I245" s="36">
        <v>-0.45886316999999999</v>
      </c>
      <c r="J245" s="12">
        <v>-0.40152680000000002</v>
      </c>
      <c r="K245" s="12">
        <v>-0.81436235000000001</v>
      </c>
      <c r="L245" s="12"/>
      <c r="M245" s="12">
        <v>-1.8295763</v>
      </c>
      <c r="N245" s="12">
        <v>-0.90999465999999996</v>
      </c>
      <c r="O245" s="12">
        <v>-0.79479</v>
      </c>
      <c r="P245" s="14">
        <v>-0.91978700000000002</v>
      </c>
    </row>
    <row r="246" spans="2:16" x14ac:dyDescent="0.25">
      <c r="B246" s="27" t="s">
        <v>257</v>
      </c>
      <c r="C246" s="19" t="s">
        <v>99</v>
      </c>
      <c r="D246" s="11" t="s">
        <v>254</v>
      </c>
      <c r="E246" s="12">
        <v>1.0439304</v>
      </c>
      <c r="F246" s="13">
        <v>2.7029671711565699E-131</v>
      </c>
      <c r="G246" s="15">
        <v>7.3305470780718595E-129</v>
      </c>
      <c r="H246" s="3"/>
      <c r="I246" s="36">
        <v>4.6552002000000002E-2</v>
      </c>
      <c r="J246" s="12">
        <v>0.26173350000000001</v>
      </c>
      <c r="K246" s="12"/>
      <c r="L246" s="12"/>
      <c r="M246" s="12"/>
      <c r="N246" s="12">
        <v>0.37370379999999997</v>
      </c>
      <c r="O246" s="12"/>
      <c r="P246" s="14">
        <v>-0.11382053</v>
      </c>
    </row>
    <row r="247" spans="2:16" x14ac:dyDescent="0.25">
      <c r="B247" s="27" t="s">
        <v>258</v>
      </c>
      <c r="C247" s="19" t="s">
        <v>99</v>
      </c>
      <c r="D247" s="11" t="s">
        <v>254</v>
      </c>
      <c r="E247" s="12">
        <v>3.9034996</v>
      </c>
      <c r="F247" s="13">
        <v>8.5383984018461697E-130</v>
      </c>
      <c r="G247" s="15">
        <v>2.2329436534828E-127</v>
      </c>
      <c r="H247" s="3"/>
      <c r="I247" s="36"/>
      <c r="J247" s="12"/>
      <c r="K247" s="12"/>
      <c r="L247" s="12">
        <v>2.1855411999999999</v>
      </c>
      <c r="M247" s="12">
        <v>3.6777644</v>
      </c>
      <c r="N247" s="12">
        <v>-1.2867542999999999</v>
      </c>
      <c r="O247" s="12">
        <v>1.0908818</v>
      </c>
      <c r="P247" s="14">
        <v>0.45637973999999998</v>
      </c>
    </row>
    <row r="248" spans="2:16" x14ac:dyDescent="0.25">
      <c r="B248" s="27" t="s">
        <v>259</v>
      </c>
      <c r="C248" s="19" t="s">
        <v>99</v>
      </c>
      <c r="D248" s="11" t="s">
        <v>254</v>
      </c>
      <c r="E248" s="12">
        <v>3.0545469999999999</v>
      </c>
      <c r="F248" s="13">
        <v>1.0461306578706599E-114</v>
      </c>
      <c r="G248" s="15">
        <v>2.3570128437716598E-112</v>
      </c>
      <c r="H248" s="3"/>
      <c r="I248" s="36"/>
      <c r="J248" s="12">
        <v>0.68829240000000003</v>
      </c>
      <c r="K248" s="12"/>
      <c r="L248" s="12"/>
      <c r="M248" s="12">
        <v>-1.6757742</v>
      </c>
      <c r="N248" s="12"/>
      <c r="O248" s="12">
        <v>0.64041939999999997</v>
      </c>
      <c r="P248" s="14">
        <v>-0.41160655000000002</v>
      </c>
    </row>
    <row r="249" spans="2:16" x14ac:dyDescent="0.25">
      <c r="B249" s="27" t="s">
        <v>260</v>
      </c>
      <c r="C249" s="19" t="s">
        <v>99</v>
      </c>
      <c r="D249" s="11" t="s">
        <v>254</v>
      </c>
      <c r="E249" s="12">
        <v>2.3137126000000001</v>
      </c>
      <c r="F249" s="13">
        <v>1.9158151343227801E-110</v>
      </c>
      <c r="G249" s="15">
        <v>3.8434400879667398E-108</v>
      </c>
      <c r="H249" s="3"/>
      <c r="I249" s="36">
        <v>-0.79427265999999996</v>
      </c>
      <c r="J249" s="12">
        <v>0.39283603</v>
      </c>
      <c r="K249" s="12"/>
      <c r="L249" s="12"/>
      <c r="M249" s="12">
        <v>-1.7616242</v>
      </c>
      <c r="N249" s="12">
        <v>-2.2553782</v>
      </c>
      <c r="O249" s="12">
        <v>-0.41842148000000001</v>
      </c>
      <c r="P249" s="14">
        <v>-0.22297723999999999</v>
      </c>
    </row>
    <row r="250" spans="2:16" x14ac:dyDescent="0.25">
      <c r="B250" s="27" t="s">
        <v>261</v>
      </c>
      <c r="C250" s="19" t="s">
        <v>99</v>
      </c>
      <c r="D250" s="11" t="s">
        <v>254</v>
      </c>
      <c r="E250" s="12">
        <v>1.8897299999999999</v>
      </c>
      <c r="F250" s="13">
        <v>4.3206312384863797E-110</v>
      </c>
      <c r="G250" s="15">
        <v>8.5507627685990601E-108</v>
      </c>
      <c r="H250" s="3"/>
      <c r="I250" s="36"/>
      <c r="J250" s="12">
        <v>0.14095650000000001</v>
      </c>
      <c r="K250" s="12"/>
      <c r="L250" s="12"/>
      <c r="M250" s="12"/>
      <c r="N250" s="12">
        <v>-0.72096324000000001</v>
      </c>
      <c r="O250" s="12">
        <v>-1.0545926999999999</v>
      </c>
      <c r="P250" s="14">
        <v>0.39924112</v>
      </c>
    </row>
    <row r="251" spans="2:16" x14ac:dyDescent="0.25">
      <c r="B251" s="27" t="s">
        <v>262</v>
      </c>
      <c r="C251" s="19" t="s">
        <v>99</v>
      </c>
      <c r="D251" s="11" t="s">
        <v>254</v>
      </c>
      <c r="E251" s="12">
        <v>7.8153652999999998</v>
      </c>
      <c r="F251" s="13">
        <v>5.09379774623038E-109</v>
      </c>
      <c r="G251" s="15">
        <v>9.9464890658058595E-107</v>
      </c>
      <c r="H251" s="3"/>
      <c r="I251" s="36"/>
      <c r="J251" s="12"/>
      <c r="K251" s="12"/>
      <c r="L251" s="12"/>
      <c r="M251" s="12"/>
      <c r="N251" s="12"/>
      <c r="O251" s="12"/>
      <c r="P251" s="14"/>
    </row>
    <row r="252" spans="2:16" x14ac:dyDescent="0.25">
      <c r="B252" s="27" t="s">
        <v>263</v>
      </c>
      <c r="C252" s="19" t="s">
        <v>99</v>
      </c>
      <c r="D252" s="11" t="s">
        <v>254</v>
      </c>
      <c r="E252" s="12">
        <v>1.6803821000000001</v>
      </c>
      <c r="F252" s="13">
        <v>3.3170948185269797E-104</v>
      </c>
      <c r="G252" s="15">
        <v>5.9973893354725598E-102</v>
      </c>
      <c r="H252" s="3"/>
      <c r="I252" s="36">
        <v>-1.0484964000000001</v>
      </c>
      <c r="J252" s="12">
        <v>-0.51439195999999998</v>
      </c>
      <c r="K252" s="12"/>
      <c r="L252" s="12">
        <v>1.4847587</v>
      </c>
      <c r="M252" s="12"/>
      <c r="N252" s="12">
        <v>-0.96320766000000002</v>
      </c>
      <c r="O252" s="12">
        <v>0.29569469999999998</v>
      </c>
      <c r="P252" s="14">
        <v>-0.62248029999999999</v>
      </c>
    </row>
    <row r="253" spans="2:16" x14ac:dyDescent="0.25">
      <c r="B253" s="27" t="s">
        <v>264</v>
      </c>
      <c r="C253" s="19" t="s">
        <v>99</v>
      </c>
      <c r="D253" s="11" t="s">
        <v>254</v>
      </c>
      <c r="E253" s="12">
        <v>3.7640471</v>
      </c>
      <c r="F253" s="13">
        <v>1.2005048173450999E-101</v>
      </c>
      <c r="G253" s="15">
        <v>2.14407232317306E-99</v>
      </c>
      <c r="H253" s="3"/>
      <c r="I253" s="36"/>
      <c r="J253" s="12"/>
      <c r="K253" s="12"/>
      <c r="L253" s="12"/>
      <c r="M253" s="12"/>
      <c r="N253" s="12"/>
      <c r="O253" s="12">
        <v>1.1242217000000001</v>
      </c>
      <c r="P253" s="14">
        <v>0.20611462999999999</v>
      </c>
    </row>
    <row r="254" spans="2:16" x14ac:dyDescent="0.25">
      <c r="B254" s="27" t="s">
        <v>265</v>
      </c>
      <c r="C254" s="19" t="s">
        <v>99</v>
      </c>
      <c r="D254" s="11" t="s">
        <v>254</v>
      </c>
      <c r="E254" s="12">
        <v>3.2296553000000001</v>
      </c>
      <c r="F254" s="13">
        <v>6.2880959164529003E-100</v>
      </c>
      <c r="G254" s="15">
        <v>1.08340193760532E-97</v>
      </c>
      <c r="H254" s="3"/>
      <c r="I254" s="36"/>
      <c r="J254" s="12"/>
      <c r="K254" s="12"/>
      <c r="L254" s="12"/>
      <c r="M254" s="12"/>
      <c r="N254" s="12"/>
      <c r="O254" s="12"/>
      <c r="P254" s="14">
        <v>-0.25673311999999998</v>
      </c>
    </row>
    <row r="255" spans="2:16" x14ac:dyDescent="0.25">
      <c r="B255" s="27" t="s">
        <v>266</v>
      </c>
      <c r="C255" s="19" t="s">
        <v>99</v>
      </c>
      <c r="D255" s="11" t="s">
        <v>254</v>
      </c>
      <c r="E255" s="12">
        <v>0.98631745999999998</v>
      </c>
      <c r="F255" s="13">
        <v>1.03075897677177E-88</v>
      </c>
      <c r="G255" s="15">
        <v>1.4107911415722E-86</v>
      </c>
      <c r="H255" s="3"/>
      <c r="I255" s="36"/>
      <c r="J255" s="12">
        <v>-8.3045944999999996E-2</v>
      </c>
      <c r="K255" s="12"/>
      <c r="L255" s="12"/>
      <c r="M255" s="12"/>
      <c r="N255" s="12"/>
      <c r="O255" s="12">
        <v>0.23496107999999999</v>
      </c>
      <c r="P255" s="14">
        <v>0.3054635</v>
      </c>
    </row>
    <row r="256" spans="2:16" x14ac:dyDescent="0.25">
      <c r="B256" s="27" t="s">
        <v>267</v>
      </c>
      <c r="C256" s="19" t="s">
        <v>99</v>
      </c>
      <c r="D256" s="11" t="s">
        <v>254</v>
      </c>
      <c r="E256" s="12">
        <v>2.0831487000000002</v>
      </c>
      <c r="F256" s="13">
        <v>3.9519551456752801E-87</v>
      </c>
      <c r="G256" s="15">
        <v>5.2614893734922195E-85</v>
      </c>
      <c r="H256" s="3"/>
      <c r="I256" s="36">
        <v>-0.34157254999999997</v>
      </c>
      <c r="J256" s="12"/>
      <c r="K256" s="12"/>
      <c r="L256" s="12"/>
      <c r="M256" s="12"/>
      <c r="N256" s="12">
        <v>-1.1487491999999999</v>
      </c>
      <c r="O256" s="12"/>
      <c r="P256" s="14">
        <v>1.3552786999999999</v>
      </c>
    </row>
    <row r="257" spans="2:16" x14ac:dyDescent="0.25">
      <c r="B257" s="27" t="s">
        <v>268</v>
      </c>
      <c r="C257" s="19" t="s">
        <v>99</v>
      </c>
      <c r="D257" s="11" t="s">
        <v>254</v>
      </c>
      <c r="E257" s="12">
        <v>2.8481364</v>
      </c>
      <c r="F257" s="13">
        <v>3.0686925243718302E-84</v>
      </c>
      <c r="G257" s="15">
        <v>3.8742243120194303E-82</v>
      </c>
      <c r="H257" s="3"/>
      <c r="I257" s="36"/>
      <c r="J257" s="12">
        <v>1.2263088</v>
      </c>
      <c r="K257" s="12"/>
      <c r="L257" s="12"/>
      <c r="M257" s="12"/>
      <c r="N257" s="12">
        <v>1.3899851999999999</v>
      </c>
      <c r="O257" s="12"/>
      <c r="P257" s="14">
        <v>0.46047001999999998</v>
      </c>
    </row>
    <row r="258" spans="2:16" x14ac:dyDescent="0.25">
      <c r="B258" s="27" t="s">
        <v>269</v>
      </c>
      <c r="C258" s="19" t="s">
        <v>99</v>
      </c>
      <c r="D258" s="11" t="s">
        <v>254</v>
      </c>
      <c r="E258" s="12">
        <v>3.2108452000000001</v>
      </c>
      <c r="F258" s="13">
        <v>2.45664589675193E-81</v>
      </c>
      <c r="G258" s="15">
        <v>2.97335364941587E-79</v>
      </c>
      <c r="H258" s="3"/>
      <c r="I258" s="36"/>
      <c r="J258" s="12">
        <v>-0.80092156000000003</v>
      </c>
      <c r="K258" s="12"/>
      <c r="L258" s="12"/>
      <c r="M258" s="12"/>
      <c r="N258" s="12"/>
      <c r="O258" s="12">
        <v>0.39090046000000001</v>
      </c>
      <c r="P258" s="14"/>
    </row>
    <row r="259" spans="2:16" x14ac:dyDescent="0.25">
      <c r="B259" s="27" t="s">
        <v>270</v>
      </c>
      <c r="C259" s="19" t="s">
        <v>99</v>
      </c>
      <c r="D259" s="11" t="s">
        <v>254</v>
      </c>
      <c r="E259" s="12">
        <v>2.3222057999999999</v>
      </c>
      <c r="F259" s="13">
        <v>4.3716367401687996E-81</v>
      </c>
      <c r="G259" s="15">
        <v>5.2477557426042602E-79</v>
      </c>
      <c r="H259" s="3"/>
      <c r="I259" s="36">
        <v>-0.91526735000000004</v>
      </c>
      <c r="J259" s="12"/>
      <c r="K259" s="12"/>
      <c r="L259" s="12"/>
      <c r="M259" s="12">
        <v>-2.2664331999999998</v>
      </c>
      <c r="N259" s="12">
        <v>-1.7345371999999999</v>
      </c>
      <c r="O259" s="12">
        <v>-0.69185969999999997</v>
      </c>
      <c r="P259" s="14">
        <v>0.59653750000000005</v>
      </c>
    </row>
    <row r="260" spans="2:16" x14ac:dyDescent="0.25">
      <c r="B260" s="27" t="s">
        <v>271</v>
      </c>
      <c r="C260" s="19" t="s">
        <v>99</v>
      </c>
      <c r="D260" s="11" t="s">
        <v>254</v>
      </c>
      <c r="E260" s="12">
        <v>4.5249470000000001</v>
      </c>
      <c r="F260" s="13">
        <v>1.33318400753777E-80</v>
      </c>
      <c r="G260" s="15">
        <v>1.56195838323126E-78</v>
      </c>
      <c r="H260" s="3"/>
      <c r="I260" s="36"/>
      <c r="J260" s="12"/>
      <c r="K260" s="12"/>
      <c r="L260" s="12"/>
      <c r="M260" s="12"/>
      <c r="N260" s="12">
        <v>-1.7827727</v>
      </c>
      <c r="O260" s="12">
        <v>-3.0076307999999998</v>
      </c>
      <c r="P260" s="14"/>
    </row>
    <row r="261" spans="2:16" x14ac:dyDescent="0.25">
      <c r="B261" s="27" t="s">
        <v>272</v>
      </c>
      <c r="C261" s="19" t="s">
        <v>99</v>
      </c>
      <c r="D261" s="11" t="s">
        <v>254</v>
      </c>
      <c r="E261" s="12">
        <v>2.3162305000000001</v>
      </c>
      <c r="F261" s="13">
        <v>1.47926744188249E-76</v>
      </c>
      <c r="G261" s="15">
        <v>1.65373066308161E-74</v>
      </c>
      <c r="H261" s="3"/>
      <c r="I261" s="36">
        <v>-0.32977661000000003</v>
      </c>
      <c r="J261" s="12">
        <v>-0.40295072999999998</v>
      </c>
      <c r="K261" s="12"/>
      <c r="L261" s="12"/>
      <c r="M261" s="12"/>
      <c r="N261" s="12"/>
      <c r="O261" s="12">
        <v>1.5137999</v>
      </c>
      <c r="P261" s="14">
        <v>0.97456586000000001</v>
      </c>
    </row>
    <row r="262" spans="2:16" x14ac:dyDescent="0.25">
      <c r="B262" s="27" t="s">
        <v>273</v>
      </c>
      <c r="C262" s="19" t="s">
        <v>99</v>
      </c>
      <c r="D262" s="11" t="s">
        <v>254</v>
      </c>
      <c r="E262" s="12">
        <v>2.2060938000000001</v>
      </c>
      <c r="F262" s="13">
        <v>1.25643712933118E-69</v>
      </c>
      <c r="G262" s="15">
        <v>1.18713043606807E-67</v>
      </c>
      <c r="H262" s="3"/>
      <c r="I262" s="36"/>
      <c r="J262" s="12"/>
      <c r="K262" s="12"/>
      <c r="L262" s="12"/>
      <c r="M262" s="12"/>
      <c r="N262" s="12"/>
      <c r="O262" s="12">
        <v>0.38805149999999999</v>
      </c>
      <c r="P262" s="14">
        <v>-0.39081746000000001</v>
      </c>
    </row>
    <row r="263" spans="2:16" x14ac:dyDescent="0.25">
      <c r="B263" s="27" t="s">
        <v>274</v>
      </c>
      <c r="C263" s="19" t="s">
        <v>99</v>
      </c>
      <c r="D263" s="11" t="s">
        <v>254</v>
      </c>
      <c r="E263" s="12">
        <v>1.40652</v>
      </c>
      <c r="F263" s="13">
        <v>4.5764880474451601E-69</v>
      </c>
      <c r="G263" s="15">
        <v>4.2152621040776402E-67</v>
      </c>
      <c r="H263" s="3"/>
      <c r="I263" s="36">
        <v>-0.35603255</v>
      </c>
      <c r="J263" s="12">
        <v>-1.6330337E-2</v>
      </c>
      <c r="K263" s="12"/>
      <c r="L263" s="12"/>
      <c r="M263" s="12"/>
      <c r="N263" s="12">
        <v>0.56435614999999995</v>
      </c>
      <c r="O263" s="12"/>
      <c r="P263" s="14">
        <v>0.36655965000000001</v>
      </c>
    </row>
    <row r="264" spans="2:16" x14ac:dyDescent="0.25">
      <c r="B264" s="27" t="s">
        <v>275</v>
      </c>
      <c r="C264" s="19" t="s">
        <v>99</v>
      </c>
      <c r="D264" s="11" t="s">
        <v>254</v>
      </c>
      <c r="E264" s="12">
        <v>5.1639565999999997</v>
      </c>
      <c r="F264" s="13">
        <v>6.3306142169958896E-66</v>
      </c>
      <c r="G264" s="15">
        <v>5.5516074974793301E-64</v>
      </c>
      <c r="H264" s="3"/>
      <c r="I264" s="36">
        <v>-1.688607</v>
      </c>
      <c r="J264" s="12"/>
      <c r="K264" s="12"/>
      <c r="L264" s="12"/>
      <c r="M264" s="12"/>
      <c r="N264" s="12"/>
      <c r="O264" s="12"/>
      <c r="P264" s="14"/>
    </row>
    <row r="265" spans="2:16" x14ac:dyDescent="0.25">
      <c r="B265" s="27" t="s">
        <v>276</v>
      </c>
      <c r="C265" s="19" t="s">
        <v>99</v>
      </c>
      <c r="D265" s="11" t="s">
        <v>254</v>
      </c>
      <c r="E265" s="12">
        <v>1.9797872000000001</v>
      </c>
      <c r="F265" s="13">
        <v>1.2363623318033801E-61</v>
      </c>
      <c r="G265" s="15">
        <v>1.0287799062079801E-59</v>
      </c>
      <c r="H265" s="3"/>
      <c r="I265" s="36">
        <v>0.47880244</v>
      </c>
      <c r="J265" s="12">
        <v>1.1752803000000001</v>
      </c>
      <c r="K265" s="12">
        <v>1.3699631999999999</v>
      </c>
      <c r="L265" s="12"/>
      <c r="M265" s="12"/>
      <c r="N265" s="12"/>
      <c r="O265" s="12"/>
      <c r="P265" s="14"/>
    </row>
    <row r="266" spans="2:16" x14ac:dyDescent="0.25">
      <c r="B266" s="27" t="s">
        <v>277</v>
      </c>
      <c r="C266" s="19" t="s">
        <v>99</v>
      </c>
      <c r="D266" s="11" t="s">
        <v>254</v>
      </c>
      <c r="E266" s="12">
        <v>1.6464171000000001</v>
      </c>
      <c r="F266" s="13">
        <v>4.1467935993520303E-61</v>
      </c>
      <c r="G266" s="15">
        <v>3.4310617097463498E-59</v>
      </c>
      <c r="H266" s="3"/>
      <c r="I266" s="36">
        <v>-0.48707792</v>
      </c>
      <c r="J266" s="12">
        <v>-0.6122052</v>
      </c>
      <c r="K266" s="12"/>
      <c r="L266" s="12"/>
      <c r="M266" s="12"/>
      <c r="N266" s="12">
        <v>-0.94952029999999998</v>
      </c>
      <c r="O266" s="12"/>
      <c r="P266" s="14"/>
    </row>
    <row r="267" spans="2:16" x14ac:dyDescent="0.25">
      <c r="B267" s="27" t="s">
        <v>278</v>
      </c>
      <c r="C267" s="19" t="s">
        <v>99</v>
      </c>
      <c r="D267" s="11" t="s">
        <v>254</v>
      </c>
      <c r="E267" s="12">
        <v>1.9512164999999999</v>
      </c>
      <c r="F267" s="13">
        <v>6.8073685647835896E-59</v>
      </c>
      <c r="G267" s="15">
        <v>5.3028676931518997E-57</v>
      </c>
      <c r="H267" s="3"/>
      <c r="I267" s="36">
        <v>-0.44357035</v>
      </c>
      <c r="J267" s="12"/>
      <c r="K267" s="12"/>
      <c r="L267" s="12"/>
      <c r="M267" s="12">
        <v>-1.6756567</v>
      </c>
      <c r="N267" s="12"/>
      <c r="O267" s="12">
        <v>1.0121884000000001</v>
      </c>
      <c r="P267" s="14"/>
    </row>
    <row r="268" spans="2:16" x14ac:dyDescent="0.25">
      <c r="B268" s="27" t="s">
        <v>279</v>
      </c>
      <c r="C268" s="19" t="s">
        <v>99</v>
      </c>
      <c r="D268" s="11" t="s">
        <v>254</v>
      </c>
      <c r="E268" s="12">
        <v>2.2820737000000002</v>
      </c>
      <c r="F268" s="13">
        <v>3.2982422055457398E-57</v>
      </c>
      <c r="G268" s="15">
        <v>2.4644263826641502E-55</v>
      </c>
      <c r="H268" s="3"/>
      <c r="I268" s="36"/>
      <c r="J268" s="12"/>
      <c r="K268" s="12"/>
      <c r="L268" s="12"/>
      <c r="M268" s="12">
        <v>-2.9498942000000001</v>
      </c>
      <c r="N268" s="12">
        <v>-1.9574677</v>
      </c>
      <c r="O268" s="12"/>
      <c r="P268" s="14">
        <v>-0.26591977</v>
      </c>
    </row>
    <row r="269" spans="2:16" x14ac:dyDescent="0.25">
      <c r="B269" s="27" t="s">
        <v>280</v>
      </c>
      <c r="C269" s="19" t="s">
        <v>99</v>
      </c>
      <c r="D269" s="11" t="s">
        <v>254</v>
      </c>
      <c r="E269" s="12">
        <v>2.2311079999999999</v>
      </c>
      <c r="F269" s="13">
        <v>6.7881595340765595E-55</v>
      </c>
      <c r="G269" s="15">
        <v>4.75658355868666E-53</v>
      </c>
      <c r="H269" s="3"/>
      <c r="I269" s="36"/>
      <c r="J269" s="12">
        <v>0.5542089</v>
      </c>
      <c r="K269" s="12"/>
      <c r="L269" s="12"/>
      <c r="M269" s="12"/>
      <c r="N269" s="12"/>
      <c r="O269" s="12">
        <v>0.29616034000000002</v>
      </c>
      <c r="P269" s="14">
        <v>0.48947284000000002</v>
      </c>
    </row>
    <row r="270" spans="2:16" x14ac:dyDescent="0.25">
      <c r="B270" s="27" t="s">
        <v>281</v>
      </c>
      <c r="C270" s="19" t="s">
        <v>99</v>
      </c>
      <c r="D270" s="11" t="s">
        <v>254</v>
      </c>
      <c r="E270" s="12">
        <v>2.2432911</v>
      </c>
      <c r="F270" s="13">
        <v>3.2259119826441201E-49</v>
      </c>
      <c r="G270" s="15">
        <v>2.0451723370486201E-47</v>
      </c>
      <c r="H270" s="3"/>
      <c r="I270" s="36"/>
      <c r="J270" s="12"/>
      <c r="K270" s="12"/>
      <c r="L270" s="12"/>
      <c r="M270" s="12"/>
      <c r="N270" s="12"/>
      <c r="O270" s="12"/>
      <c r="P270" s="14">
        <v>0.23870901999999999</v>
      </c>
    </row>
    <row r="271" spans="2:16" x14ac:dyDescent="0.25">
      <c r="B271" s="27" t="s">
        <v>282</v>
      </c>
      <c r="C271" s="19" t="s">
        <v>99</v>
      </c>
      <c r="D271" s="11" t="s">
        <v>254</v>
      </c>
      <c r="E271" s="12">
        <v>1.7364191</v>
      </c>
      <c r="F271" s="13">
        <v>5.5921140519415705E-44</v>
      </c>
      <c r="G271" s="15">
        <v>3.0788161763415098E-42</v>
      </c>
      <c r="H271" s="3"/>
      <c r="I271" s="36"/>
      <c r="J271" s="12">
        <v>1.2313794</v>
      </c>
      <c r="K271" s="12"/>
      <c r="L271" s="12"/>
      <c r="M271" s="12">
        <v>-2.6170469999999999</v>
      </c>
      <c r="N271" s="12">
        <v>-1.0400125</v>
      </c>
      <c r="O271" s="12"/>
      <c r="P271" s="14">
        <v>-0.39873691999999999</v>
      </c>
    </row>
    <row r="272" spans="2:16" x14ac:dyDescent="0.25">
      <c r="B272" s="27" t="s">
        <v>283</v>
      </c>
      <c r="C272" s="19" t="s">
        <v>99</v>
      </c>
      <c r="D272" s="11" t="s">
        <v>254</v>
      </c>
      <c r="E272" s="12">
        <v>2.0117151999999998</v>
      </c>
      <c r="F272" s="13">
        <v>6.3589057997163204E-42</v>
      </c>
      <c r="G272" s="15">
        <v>3.2906775772736899E-40</v>
      </c>
      <c r="H272" s="3"/>
      <c r="I272" s="36"/>
      <c r="J272" s="12">
        <v>0.29798429999999998</v>
      </c>
      <c r="K272" s="12">
        <v>1.2870029999999999</v>
      </c>
      <c r="L272" s="12"/>
      <c r="M272" s="12"/>
      <c r="N272" s="12"/>
      <c r="O272" s="12">
        <v>1.2306786000000001</v>
      </c>
      <c r="P272" s="14">
        <v>0.80625062999999997</v>
      </c>
    </row>
    <row r="273" spans="2:16" x14ac:dyDescent="0.25">
      <c r="B273" s="27" t="s">
        <v>284</v>
      </c>
      <c r="C273" s="19" t="s">
        <v>99</v>
      </c>
      <c r="D273" s="11" t="s">
        <v>285</v>
      </c>
      <c r="E273" s="12">
        <v>3.757876</v>
      </c>
      <c r="F273" s="12">
        <v>0</v>
      </c>
      <c r="G273" s="14">
        <v>0</v>
      </c>
      <c r="H273" s="2"/>
      <c r="I273" s="36"/>
      <c r="J273" s="12">
        <v>0.62172760000000005</v>
      </c>
      <c r="K273" s="12"/>
      <c r="L273" s="12"/>
      <c r="M273" s="12">
        <v>-3.1335795000000002</v>
      </c>
      <c r="N273" s="12">
        <v>-1.1282144000000001</v>
      </c>
      <c r="O273" s="12">
        <v>-0.28355530000000001</v>
      </c>
      <c r="P273" s="14">
        <v>0.54351709999999998</v>
      </c>
    </row>
    <row r="274" spans="2:16" x14ac:dyDescent="0.25">
      <c r="B274" s="27" t="s">
        <v>286</v>
      </c>
      <c r="C274" s="19" t="s">
        <v>99</v>
      </c>
      <c r="D274" s="11" t="s">
        <v>285</v>
      </c>
      <c r="E274" s="12">
        <v>4.9679456000000002</v>
      </c>
      <c r="F274" s="12">
        <v>0</v>
      </c>
      <c r="G274" s="14">
        <v>0</v>
      </c>
      <c r="H274" s="2"/>
      <c r="I274" s="36"/>
      <c r="J274" s="12">
        <v>1.0413957</v>
      </c>
      <c r="K274" s="12"/>
      <c r="L274" s="12"/>
      <c r="M274" s="12">
        <v>-3.0575610000000002</v>
      </c>
      <c r="N274" s="12"/>
      <c r="O274" s="12"/>
      <c r="P274" s="14"/>
    </row>
    <row r="275" spans="2:16" x14ac:dyDescent="0.25">
      <c r="B275" s="27" t="s">
        <v>287</v>
      </c>
      <c r="C275" s="19" t="s">
        <v>99</v>
      </c>
      <c r="D275" s="11" t="s">
        <v>285</v>
      </c>
      <c r="E275" s="12">
        <v>6.9954580000000002</v>
      </c>
      <c r="F275" s="12">
        <v>0</v>
      </c>
      <c r="G275" s="14">
        <v>0</v>
      </c>
      <c r="H275" s="2"/>
      <c r="I275" s="36"/>
      <c r="J275" s="12"/>
      <c r="K275" s="12"/>
      <c r="L275" s="12"/>
      <c r="M275" s="12">
        <v>-3.03708</v>
      </c>
      <c r="N275" s="12"/>
      <c r="O275" s="12">
        <v>0.52780413999999998</v>
      </c>
      <c r="P275" s="14">
        <v>2.4647586000000001</v>
      </c>
    </row>
    <row r="276" spans="2:16" x14ac:dyDescent="0.25">
      <c r="B276" s="27" t="s">
        <v>288</v>
      </c>
      <c r="C276" s="19" t="s">
        <v>99</v>
      </c>
      <c r="D276" s="11" t="s">
        <v>285</v>
      </c>
      <c r="E276" s="12">
        <v>4.8428006000000003</v>
      </c>
      <c r="F276" s="12">
        <v>0</v>
      </c>
      <c r="G276" s="14">
        <v>0</v>
      </c>
      <c r="H276" s="2"/>
      <c r="I276" s="36"/>
      <c r="J276" s="12">
        <v>0.55716589999999999</v>
      </c>
      <c r="K276" s="12"/>
      <c r="L276" s="12"/>
      <c r="M276" s="12">
        <v>-3.4457270000000002</v>
      </c>
      <c r="N276" s="12"/>
      <c r="O276" s="12"/>
      <c r="P276" s="14">
        <v>0.18299219</v>
      </c>
    </row>
    <row r="277" spans="2:16" x14ac:dyDescent="0.25">
      <c r="B277" s="27" t="s">
        <v>289</v>
      </c>
      <c r="C277" s="19" t="s">
        <v>99</v>
      </c>
      <c r="D277" s="11" t="s">
        <v>285</v>
      </c>
      <c r="E277" s="12">
        <v>5.3712444000000001</v>
      </c>
      <c r="F277" s="12">
        <v>0</v>
      </c>
      <c r="G277" s="14">
        <v>0</v>
      </c>
      <c r="H277" s="2"/>
      <c r="I277" s="36"/>
      <c r="J277" s="12"/>
      <c r="K277" s="12"/>
      <c r="L277" s="12"/>
      <c r="M277" s="12">
        <v>-3.5610917</v>
      </c>
      <c r="N277" s="12"/>
      <c r="O277" s="12">
        <v>-0.8911095</v>
      </c>
      <c r="P277" s="14">
        <v>-0.74872433999999999</v>
      </c>
    </row>
    <row r="278" spans="2:16" x14ac:dyDescent="0.25">
      <c r="B278" s="27" t="s">
        <v>290</v>
      </c>
      <c r="C278" s="19" t="s">
        <v>99</v>
      </c>
      <c r="D278" s="11" t="s">
        <v>285</v>
      </c>
      <c r="E278" s="12">
        <v>9.0748200000000008</v>
      </c>
      <c r="F278" s="12">
        <v>0</v>
      </c>
      <c r="G278" s="14">
        <v>0</v>
      </c>
      <c r="H278" s="2"/>
      <c r="I278" s="36"/>
      <c r="J278" s="12"/>
      <c r="K278" s="12"/>
      <c r="L278" s="12"/>
      <c r="M278" s="12">
        <v>-3.9358651999999998</v>
      </c>
      <c r="N278" s="12"/>
      <c r="O278" s="12">
        <v>-0.44216119999999998</v>
      </c>
      <c r="P278" s="14"/>
    </row>
    <row r="279" spans="2:16" x14ac:dyDescent="0.25">
      <c r="B279" s="27" t="s">
        <v>291</v>
      </c>
      <c r="C279" s="19" t="s">
        <v>99</v>
      </c>
      <c r="D279" s="11" t="s">
        <v>285</v>
      </c>
      <c r="E279" s="12">
        <v>8.4812209999999997</v>
      </c>
      <c r="F279" s="12">
        <v>0</v>
      </c>
      <c r="G279" s="14">
        <v>0</v>
      </c>
      <c r="H279" s="2"/>
      <c r="I279" s="36"/>
      <c r="J279" s="12"/>
      <c r="K279" s="12"/>
      <c r="L279" s="12"/>
      <c r="M279" s="12">
        <v>-4.1923310000000003</v>
      </c>
      <c r="N279" s="12"/>
      <c r="O279" s="12">
        <v>-1.5219228</v>
      </c>
      <c r="P279" s="14">
        <v>1.2428526</v>
      </c>
    </row>
    <row r="280" spans="2:16" x14ac:dyDescent="0.25">
      <c r="B280" s="27" t="s">
        <v>292</v>
      </c>
      <c r="C280" s="19" t="s">
        <v>99</v>
      </c>
      <c r="D280" s="11" t="s">
        <v>285</v>
      </c>
      <c r="E280" s="12">
        <v>3.7081778000000001</v>
      </c>
      <c r="F280" s="12">
        <v>0</v>
      </c>
      <c r="G280" s="14">
        <v>0</v>
      </c>
      <c r="H280" s="2"/>
      <c r="I280" s="36"/>
      <c r="J280" s="12">
        <v>0.78581350000000005</v>
      </c>
      <c r="K280" s="12"/>
      <c r="L280" s="12"/>
      <c r="M280" s="12">
        <v>-1.9380215000000001</v>
      </c>
      <c r="N280" s="12"/>
      <c r="O280" s="12">
        <v>0.54190147</v>
      </c>
      <c r="P280" s="14">
        <v>-0.23977438000000001</v>
      </c>
    </row>
    <row r="281" spans="2:16" x14ac:dyDescent="0.25">
      <c r="B281" s="27" t="s">
        <v>293</v>
      </c>
      <c r="C281" s="19" t="s">
        <v>99</v>
      </c>
      <c r="D281" s="11" t="s">
        <v>285</v>
      </c>
      <c r="E281" s="12">
        <v>2.6361732</v>
      </c>
      <c r="F281" s="12">
        <v>0</v>
      </c>
      <c r="G281" s="14">
        <v>0</v>
      </c>
      <c r="H281" s="2"/>
      <c r="I281" s="36"/>
      <c r="J281" s="12">
        <v>0.86116360000000003</v>
      </c>
      <c r="K281" s="12"/>
      <c r="L281" s="12"/>
      <c r="M281" s="12">
        <v>-1.9998714</v>
      </c>
      <c r="N281" s="12"/>
      <c r="O281" s="12">
        <v>-0.32543949999999999</v>
      </c>
      <c r="P281" s="14">
        <v>-0.49917800000000001</v>
      </c>
    </row>
    <row r="282" spans="2:16" x14ac:dyDescent="0.25">
      <c r="B282" s="27" t="s">
        <v>294</v>
      </c>
      <c r="C282" s="19" t="s">
        <v>99</v>
      </c>
      <c r="D282" s="11" t="s">
        <v>285</v>
      </c>
      <c r="E282" s="12">
        <v>6.2695946999999999</v>
      </c>
      <c r="F282" s="12">
        <v>0</v>
      </c>
      <c r="G282" s="14">
        <v>0</v>
      </c>
      <c r="H282" s="2"/>
      <c r="I282" s="36"/>
      <c r="J282" s="12"/>
      <c r="K282" s="12"/>
      <c r="L282" s="12"/>
      <c r="M282" s="12">
        <v>-3.8274607999999999</v>
      </c>
      <c r="N282" s="12"/>
      <c r="O282" s="12">
        <v>-0.42802669999999998</v>
      </c>
      <c r="P282" s="14">
        <v>0.24876240999999999</v>
      </c>
    </row>
    <row r="283" spans="2:16" x14ac:dyDescent="0.25">
      <c r="B283" s="27" t="s">
        <v>295</v>
      </c>
      <c r="C283" s="19" t="s">
        <v>99</v>
      </c>
      <c r="D283" s="11" t="s">
        <v>285</v>
      </c>
      <c r="E283" s="12">
        <v>8.3159530000000004</v>
      </c>
      <c r="F283" s="12">
        <v>0</v>
      </c>
      <c r="G283" s="14">
        <v>0</v>
      </c>
      <c r="H283" s="2"/>
      <c r="I283" s="36"/>
      <c r="J283" s="12"/>
      <c r="K283" s="12"/>
      <c r="L283" s="12"/>
      <c r="M283" s="12">
        <v>-3.4624079999999999</v>
      </c>
      <c r="N283" s="12"/>
      <c r="O283" s="12">
        <v>-0.42549765000000001</v>
      </c>
      <c r="P283" s="14"/>
    </row>
    <row r="284" spans="2:16" x14ac:dyDescent="0.25">
      <c r="B284" s="27" t="s">
        <v>296</v>
      </c>
      <c r="C284" s="19" t="s">
        <v>99</v>
      </c>
      <c r="D284" s="11" t="s">
        <v>285</v>
      </c>
      <c r="E284" s="12">
        <v>2.3010196999999999</v>
      </c>
      <c r="F284" s="12">
        <v>0</v>
      </c>
      <c r="G284" s="14">
        <v>0</v>
      </c>
      <c r="H284" s="2"/>
      <c r="I284" s="36">
        <v>0.15727893000000001</v>
      </c>
      <c r="J284" s="12">
        <v>0.48233983000000002</v>
      </c>
      <c r="K284" s="12"/>
      <c r="L284" s="12"/>
      <c r="M284" s="12">
        <v>-2.0094056</v>
      </c>
      <c r="N284" s="12"/>
      <c r="O284" s="12"/>
      <c r="P284" s="14">
        <v>0.22760465999999999</v>
      </c>
    </row>
    <row r="285" spans="2:16" x14ac:dyDescent="0.25">
      <c r="B285" s="27" t="s">
        <v>297</v>
      </c>
      <c r="C285" s="19" t="s">
        <v>99</v>
      </c>
      <c r="D285" s="11" t="s">
        <v>285</v>
      </c>
      <c r="E285" s="12">
        <v>2.2576727999999999</v>
      </c>
      <c r="F285" s="12">
        <v>0</v>
      </c>
      <c r="G285" s="14">
        <v>0</v>
      </c>
      <c r="H285" s="2"/>
      <c r="I285" s="36">
        <v>-0.29813655999999999</v>
      </c>
      <c r="J285" s="12"/>
      <c r="K285" s="12"/>
      <c r="L285" s="12"/>
      <c r="M285" s="12">
        <v>-2.6812586999999999</v>
      </c>
      <c r="N285" s="12"/>
      <c r="O285" s="12">
        <v>-0.23262295</v>
      </c>
      <c r="P285" s="14">
        <v>1.0842989999999999</v>
      </c>
    </row>
    <row r="286" spans="2:16" x14ac:dyDescent="0.25">
      <c r="B286" s="27" t="s">
        <v>298</v>
      </c>
      <c r="C286" s="19" t="s">
        <v>99</v>
      </c>
      <c r="D286" s="11" t="s">
        <v>285</v>
      </c>
      <c r="E286" s="12">
        <v>3.6701576999999999</v>
      </c>
      <c r="F286" s="12">
        <v>0</v>
      </c>
      <c r="G286" s="14">
        <v>0</v>
      </c>
      <c r="H286" s="2"/>
      <c r="I286" s="36">
        <v>1.3428990999999999</v>
      </c>
      <c r="J286" s="12">
        <v>-0.76830889999999996</v>
      </c>
      <c r="K286" s="12"/>
      <c r="L286" s="12"/>
      <c r="M286" s="12">
        <v>-2.561286</v>
      </c>
      <c r="N286" s="12"/>
      <c r="O286" s="12">
        <v>-7.33216</v>
      </c>
      <c r="P286" s="14">
        <v>-1.2340738</v>
      </c>
    </row>
    <row r="287" spans="2:16" x14ac:dyDescent="0.25">
      <c r="B287" s="27" t="s">
        <v>299</v>
      </c>
      <c r="C287" s="19" t="s">
        <v>99</v>
      </c>
      <c r="D287" s="11" t="s">
        <v>285</v>
      </c>
      <c r="E287" s="12">
        <v>2.624571</v>
      </c>
      <c r="F287" s="12">
        <v>0</v>
      </c>
      <c r="G287" s="14">
        <v>0</v>
      </c>
      <c r="H287" s="2"/>
      <c r="I287" s="36">
        <v>-0.37419537000000003</v>
      </c>
      <c r="J287" s="12">
        <v>-0.47150292999999999</v>
      </c>
      <c r="K287" s="12"/>
      <c r="L287" s="12"/>
      <c r="M287" s="12">
        <v>-1.6411537</v>
      </c>
      <c r="N287" s="12"/>
      <c r="O287" s="12">
        <v>0.18982877000000001</v>
      </c>
      <c r="P287" s="14">
        <v>0.76393014000000004</v>
      </c>
    </row>
    <row r="288" spans="2:16" x14ac:dyDescent="0.25">
      <c r="B288" s="27" t="s">
        <v>300</v>
      </c>
      <c r="C288" s="19" t="s">
        <v>99</v>
      </c>
      <c r="D288" s="11" t="s">
        <v>285</v>
      </c>
      <c r="E288" s="12">
        <v>2.6810407999999999</v>
      </c>
      <c r="F288" s="12">
        <v>0</v>
      </c>
      <c r="G288" s="14">
        <v>0</v>
      </c>
      <c r="H288" s="2"/>
      <c r="I288" s="36"/>
      <c r="J288" s="12">
        <v>0.21351242000000001</v>
      </c>
      <c r="K288" s="12"/>
      <c r="L288" s="12"/>
      <c r="M288" s="12">
        <v>-2.7827609</v>
      </c>
      <c r="N288" s="12"/>
      <c r="O288" s="12">
        <v>-0.78634316000000004</v>
      </c>
      <c r="P288" s="14">
        <v>1.023682</v>
      </c>
    </row>
    <row r="289" spans="2:16" x14ac:dyDescent="0.25">
      <c r="B289" s="27" t="s">
        <v>301</v>
      </c>
      <c r="C289" s="19" t="s">
        <v>99</v>
      </c>
      <c r="D289" s="11" t="s">
        <v>285</v>
      </c>
      <c r="E289" s="12">
        <v>7.7986244999999998</v>
      </c>
      <c r="F289" s="12">
        <v>0</v>
      </c>
      <c r="G289" s="14">
        <v>0</v>
      </c>
      <c r="H289" s="2"/>
      <c r="I289" s="36"/>
      <c r="J289" s="12"/>
      <c r="K289" s="12"/>
      <c r="L289" s="12"/>
      <c r="M289" s="12">
        <v>-3.5654355999999998</v>
      </c>
      <c r="N289" s="12"/>
      <c r="O289" s="12">
        <v>0.44128665</v>
      </c>
      <c r="P289" s="14"/>
    </row>
    <row r="290" spans="2:16" x14ac:dyDescent="0.25">
      <c r="B290" s="27" t="s">
        <v>302</v>
      </c>
      <c r="C290" s="19" t="s">
        <v>99</v>
      </c>
      <c r="D290" s="11" t="s">
        <v>285</v>
      </c>
      <c r="E290" s="12">
        <v>5.1363839999999996</v>
      </c>
      <c r="F290" s="12">
        <v>0</v>
      </c>
      <c r="G290" s="14">
        <v>0</v>
      </c>
      <c r="H290" s="2"/>
      <c r="I290" s="36"/>
      <c r="J290" s="12"/>
      <c r="K290" s="12"/>
      <c r="L290" s="12"/>
      <c r="M290" s="12">
        <v>-2.6857337999999999</v>
      </c>
      <c r="N290" s="12"/>
      <c r="O290" s="12">
        <v>-0.47248965999999998</v>
      </c>
      <c r="P290" s="14">
        <v>0.20673184</v>
      </c>
    </row>
    <row r="291" spans="2:16" x14ac:dyDescent="0.25">
      <c r="B291" s="27" t="s">
        <v>303</v>
      </c>
      <c r="C291" s="19" t="s">
        <v>99</v>
      </c>
      <c r="D291" s="11" t="s">
        <v>285</v>
      </c>
      <c r="E291" s="12">
        <v>2.4139886000000002</v>
      </c>
      <c r="F291" s="12">
        <v>0</v>
      </c>
      <c r="G291" s="14">
        <v>0</v>
      </c>
      <c r="H291" s="2"/>
      <c r="I291" s="36">
        <v>-0.43113413</v>
      </c>
      <c r="J291" s="12">
        <v>0.43053399999999997</v>
      </c>
      <c r="K291" s="12"/>
      <c r="L291" s="12"/>
      <c r="M291" s="12">
        <v>-2.4099894000000002</v>
      </c>
      <c r="N291" s="12"/>
      <c r="O291" s="12"/>
      <c r="P291" s="14">
        <v>0.20339784</v>
      </c>
    </row>
    <row r="292" spans="2:16" x14ac:dyDescent="0.25">
      <c r="B292" s="27" t="s">
        <v>304</v>
      </c>
      <c r="C292" s="19" t="s">
        <v>99</v>
      </c>
      <c r="D292" s="11" t="s">
        <v>285</v>
      </c>
      <c r="E292" s="12">
        <v>1.913734</v>
      </c>
      <c r="F292" s="12">
        <v>0</v>
      </c>
      <c r="G292" s="14">
        <v>0</v>
      </c>
      <c r="H292" s="2"/>
      <c r="I292" s="36">
        <v>-0.81650270000000003</v>
      </c>
      <c r="J292" s="12">
        <v>-0.39567137000000002</v>
      </c>
      <c r="K292" s="12"/>
      <c r="L292" s="12"/>
      <c r="M292" s="12">
        <v>-1.8454501999999999</v>
      </c>
      <c r="N292" s="12"/>
      <c r="O292" s="12">
        <v>-0.96842240000000002</v>
      </c>
      <c r="P292" s="14"/>
    </row>
    <row r="293" spans="2:16" x14ac:dyDescent="0.25">
      <c r="B293" s="27" t="s">
        <v>305</v>
      </c>
      <c r="C293" s="19" t="s">
        <v>99</v>
      </c>
      <c r="D293" s="11" t="s">
        <v>285</v>
      </c>
      <c r="E293" s="12">
        <v>4.8542123000000004</v>
      </c>
      <c r="F293" s="12">
        <v>0</v>
      </c>
      <c r="G293" s="14">
        <v>0</v>
      </c>
      <c r="H293" s="2"/>
      <c r="I293" s="36"/>
      <c r="J293" s="12"/>
      <c r="K293" s="12"/>
      <c r="L293" s="12"/>
      <c r="M293" s="12">
        <v>-3.6256159999999999</v>
      </c>
      <c r="N293" s="12"/>
      <c r="O293" s="12">
        <v>-0.38987645999999998</v>
      </c>
      <c r="P293" s="14"/>
    </row>
    <row r="294" spans="2:16" x14ac:dyDescent="0.25">
      <c r="B294" s="27" t="s">
        <v>306</v>
      </c>
      <c r="C294" s="19" t="s">
        <v>99</v>
      </c>
      <c r="D294" s="11" t="s">
        <v>285</v>
      </c>
      <c r="E294" s="12">
        <v>2.6951478</v>
      </c>
      <c r="F294" s="12">
        <v>0</v>
      </c>
      <c r="G294" s="14">
        <v>0</v>
      </c>
      <c r="H294" s="2"/>
      <c r="I294" s="36"/>
      <c r="J294" s="12">
        <v>0.19315558999999999</v>
      </c>
      <c r="K294" s="12"/>
      <c r="L294" s="12"/>
      <c r="M294" s="12">
        <v>-1.3753470999999999</v>
      </c>
      <c r="N294" s="12"/>
      <c r="O294" s="12"/>
      <c r="P294" s="14">
        <v>1.3787639</v>
      </c>
    </row>
    <row r="295" spans="2:16" x14ac:dyDescent="0.25">
      <c r="B295" s="27" t="s">
        <v>307</v>
      </c>
      <c r="C295" s="19" t="s">
        <v>99</v>
      </c>
      <c r="D295" s="11" t="s">
        <v>285</v>
      </c>
      <c r="E295" s="12">
        <v>1.9420550000000001</v>
      </c>
      <c r="F295" s="12">
        <v>0</v>
      </c>
      <c r="G295" s="14">
        <v>0</v>
      </c>
      <c r="H295" s="2"/>
      <c r="I295" s="36">
        <v>-0.33969596000000002</v>
      </c>
      <c r="J295" s="12">
        <v>0.1850762</v>
      </c>
      <c r="K295" s="12"/>
      <c r="L295" s="12"/>
      <c r="M295" s="12"/>
      <c r="N295" s="12">
        <v>-1.4160676999999999</v>
      </c>
      <c r="O295" s="12">
        <v>8.8825929999999997E-2</v>
      </c>
      <c r="P295" s="14">
        <v>-1.0046029999999999</v>
      </c>
    </row>
    <row r="296" spans="2:16" x14ac:dyDescent="0.25">
      <c r="B296" s="27" t="s">
        <v>308</v>
      </c>
      <c r="C296" s="19" t="s">
        <v>99</v>
      </c>
      <c r="D296" s="11" t="s">
        <v>285</v>
      </c>
      <c r="E296" s="12">
        <v>5.7434269999999996</v>
      </c>
      <c r="F296" s="12">
        <v>0</v>
      </c>
      <c r="G296" s="14">
        <v>0</v>
      </c>
      <c r="H296" s="2"/>
      <c r="I296" s="36"/>
      <c r="J296" s="12"/>
      <c r="K296" s="12"/>
      <c r="L296" s="12"/>
      <c r="M296" s="12">
        <v>-2.0597842000000002</v>
      </c>
      <c r="N296" s="12">
        <v>-3.7439553999999999</v>
      </c>
      <c r="O296" s="12">
        <v>0.20020233000000001</v>
      </c>
      <c r="P296" s="14">
        <v>1.9020238</v>
      </c>
    </row>
    <row r="297" spans="2:16" x14ac:dyDescent="0.25">
      <c r="B297" s="27" t="s">
        <v>309</v>
      </c>
      <c r="C297" s="19" t="s">
        <v>99</v>
      </c>
      <c r="D297" s="11" t="s">
        <v>285</v>
      </c>
      <c r="E297" s="12">
        <v>3.8984027000000001</v>
      </c>
      <c r="F297" s="12">
        <v>0</v>
      </c>
      <c r="G297" s="14">
        <v>0</v>
      </c>
      <c r="H297" s="2"/>
      <c r="I297" s="36"/>
      <c r="J297" s="12"/>
      <c r="K297" s="12"/>
      <c r="L297" s="12"/>
      <c r="M297" s="12">
        <v>-1.9854411999999999</v>
      </c>
      <c r="N297" s="12"/>
      <c r="O297" s="12">
        <v>-0.51128580000000001</v>
      </c>
      <c r="P297" s="14">
        <v>3.1244483000000001</v>
      </c>
    </row>
    <row r="298" spans="2:16" x14ac:dyDescent="0.25">
      <c r="B298" s="27" t="s">
        <v>310</v>
      </c>
      <c r="C298" s="19" t="s">
        <v>99</v>
      </c>
      <c r="D298" s="11" t="s">
        <v>285</v>
      </c>
      <c r="E298" s="12">
        <v>4.3440709999999996</v>
      </c>
      <c r="F298" s="12">
        <v>0</v>
      </c>
      <c r="G298" s="14">
        <v>0</v>
      </c>
      <c r="H298" s="2"/>
      <c r="I298" s="36"/>
      <c r="J298" s="12"/>
      <c r="K298" s="12"/>
      <c r="L298" s="12"/>
      <c r="M298" s="12">
        <v>-3.5213861</v>
      </c>
      <c r="N298" s="12"/>
      <c r="O298" s="12"/>
      <c r="P298" s="14">
        <v>0.99850019999999995</v>
      </c>
    </row>
    <row r="299" spans="2:16" x14ac:dyDescent="0.25">
      <c r="B299" s="27" t="s">
        <v>311</v>
      </c>
      <c r="C299" s="19" t="s">
        <v>99</v>
      </c>
      <c r="D299" s="11" t="s">
        <v>285</v>
      </c>
      <c r="E299" s="12">
        <v>2.7438804999999999</v>
      </c>
      <c r="F299" s="12">
        <v>0</v>
      </c>
      <c r="G299" s="14">
        <v>0</v>
      </c>
      <c r="H299" s="2"/>
      <c r="I299" s="36"/>
      <c r="J299" s="12">
        <v>0.18263610999999999</v>
      </c>
      <c r="K299" s="12"/>
      <c r="L299" s="12">
        <v>1.7247306</v>
      </c>
      <c r="M299" s="12">
        <v>-1.6779858999999999</v>
      </c>
      <c r="N299" s="12"/>
      <c r="O299" s="12">
        <v>-0.60459923999999998</v>
      </c>
      <c r="P299" s="14">
        <v>-0.46604445999999999</v>
      </c>
    </row>
    <row r="300" spans="2:16" x14ac:dyDescent="0.25">
      <c r="B300" s="27" t="s">
        <v>312</v>
      </c>
      <c r="C300" s="19" t="s">
        <v>99</v>
      </c>
      <c r="D300" s="11" t="s">
        <v>285</v>
      </c>
      <c r="E300" s="12">
        <v>7.4501049999999998</v>
      </c>
      <c r="F300" s="12">
        <v>0</v>
      </c>
      <c r="G300" s="14">
        <v>0</v>
      </c>
      <c r="H300" s="2"/>
      <c r="I300" s="36"/>
      <c r="J300" s="12"/>
      <c r="K300" s="12"/>
      <c r="L300" s="12"/>
      <c r="M300" s="12">
        <v>-30.209683999999999</v>
      </c>
      <c r="N300" s="12"/>
      <c r="O300" s="12">
        <v>-7.9469580000000004</v>
      </c>
      <c r="P300" s="14"/>
    </row>
    <row r="301" spans="2:16" x14ac:dyDescent="0.25">
      <c r="B301" s="27" t="s">
        <v>313</v>
      </c>
      <c r="C301" s="19" t="s">
        <v>99</v>
      </c>
      <c r="D301" s="11" t="s">
        <v>285</v>
      </c>
      <c r="E301" s="12">
        <v>1.8371812000000001</v>
      </c>
      <c r="F301" s="12">
        <v>0</v>
      </c>
      <c r="G301" s="14">
        <v>0</v>
      </c>
      <c r="H301" s="2"/>
      <c r="I301" s="36"/>
      <c r="J301" s="12">
        <v>0.24239756000000001</v>
      </c>
      <c r="K301" s="12"/>
      <c r="L301" s="12"/>
      <c r="M301" s="12"/>
      <c r="N301" s="12"/>
      <c r="O301" s="12">
        <v>0.34121667999999999</v>
      </c>
      <c r="P301" s="14">
        <v>-0.53985510000000003</v>
      </c>
    </row>
    <row r="302" spans="2:16" x14ac:dyDescent="0.25">
      <c r="B302" s="27" t="s">
        <v>314</v>
      </c>
      <c r="C302" s="19" t="s">
        <v>99</v>
      </c>
      <c r="D302" s="11" t="s">
        <v>285</v>
      </c>
      <c r="E302" s="12">
        <v>0.94052360000000002</v>
      </c>
      <c r="F302" s="12">
        <v>0</v>
      </c>
      <c r="G302" s="14">
        <v>0</v>
      </c>
      <c r="H302" s="2"/>
      <c r="I302" s="36">
        <v>-0.37040234</v>
      </c>
      <c r="J302" s="12">
        <v>-0.20499595000000001</v>
      </c>
      <c r="K302" s="12">
        <v>-0.37861647999999998</v>
      </c>
      <c r="L302" s="12">
        <v>-1.1073552</v>
      </c>
      <c r="M302" s="12">
        <v>-0.63943289999999997</v>
      </c>
      <c r="N302" s="12">
        <v>0.47852600000000001</v>
      </c>
      <c r="O302" s="12">
        <v>-0.18225620000000001</v>
      </c>
      <c r="P302" s="14">
        <v>0.37662825</v>
      </c>
    </row>
    <row r="303" spans="2:16" x14ac:dyDescent="0.25">
      <c r="B303" s="27" t="s">
        <v>315</v>
      </c>
      <c r="C303" s="19" t="s">
        <v>99</v>
      </c>
      <c r="D303" s="11" t="s">
        <v>316</v>
      </c>
      <c r="E303" s="12">
        <v>8.8046059999999997</v>
      </c>
      <c r="F303" s="12">
        <v>0</v>
      </c>
      <c r="G303" s="14">
        <v>0</v>
      </c>
      <c r="H303" s="2"/>
      <c r="I303" s="36"/>
      <c r="J303" s="12"/>
      <c r="K303" s="12"/>
      <c r="L303" s="12"/>
      <c r="M303" s="12"/>
      <c r="N303" s="12"/>
      <c r="O303" s="12"/>
      <c r="P303" s="14">
        <v>-1.2339591000000001</v>
      </c>
    </row>
    <row r="304" spans="2:16" x14ac:dyDescent="0.25">
      <c r="B304" s="27" t="s">
        <v>317</v>
      </c>
      <c r="C304" s="19" t="s">
        <v>99</v>
      </c>
      <c r="D304" s="11" t="s">
        <v>316</v>
      </c>
      <c r="E304" s="12">
        <v>5.9397482999999998</v>
      </c>
      <c r="F304" s="12">
        <v>0</v>
      </c>
      <c r="G304" s="14">
        <v>0</v>
      </c>
      <c r="H304" s="2"/>
      <c r="I304" s="36"/>
      <c r="J304" s="12"/>
      <c r="K304" s="12"/>
      <c r="L304" s="12"/>
      <c r="M304" s="12"/>
      <c r="N304" s="12">
        <v>2.0066495</v>
      </c>
      <c r="O304" s="12">
        <v>-0.89997329999999998</v>
      </c>
      <c r="P304" s="14">
        <v>-1.7861346</v>
      </c>
    </row>
    <row r="305" spans="2:16" x14ac:dyDescent="0.25">
      <c r="B305" s="27" t="s">
        <v>318</v>
      </c>
      <c r="C305" s="19" t="s">
        <v>99</v>
      </c>
      <c r="D305" s="11" t="s">
        <v>316</v>
      </c>
      <c r="E305" s="12">
        <v>5.2206526000000002</v>
      </c>
      <c r="F305" s="12">
        <v>0</v>
      </c>
      <c r="G305" s="14">
        <v>0</v>
      </c>
      <c r="H305" s="2"/>
      <c r="I305" s="36"/>
      <c r="J305" s="12">
        <v>0.68154219999999999</v>
      </c>
      <c r="K305" s="12"/>
      <c r="L305" s="12"/>
      <c r="M305" s="12"/>
      <c r="N305" s="12"/>
      <c r="O305" s="12"/>
      <c r="P305" s="14">
        <v>-0.65264343999999996</v>
      </c>
    </row>
    <row r="306" spans="2:16" x14ac:dyDescent="0.25">
      <c r="B306" s="27" t="s">
        <v>319</v>
      </c>
      <c r="C306" s="19" t="s">
        <v>99</v>
      </c>
      <c r="D306" s="11" t="s">
        <v>316</v>
      </c>
      <c r="E306" s="12">
        <v>7.3083672999999996</v>
      </c>
      <c r="F306" s="12">
        <v>0</v>
      </c>
      <c r="G306" s="14">
        <v>0</v>
      </c>
      <c r="H306" s="2"/>
      <c r="I306" s="36"/>
      <c r="J306" s="12"/>
      <c r="K306" s="12"/>
      <c r="L306" s="12"/>
      <c r="M306" s="12"/>
      <c r="N306" s="12"/>
      <c r="O306" s="12"/>
      <c r="P306" s="14">
        <v>-0.309471</v>
      </c>
    </row>
    <row r="307" spans="2:16" x14ac:dyDescent="0.25">
      <c r="B307" s="27" t="s">
        <v>320</v>
      </c>
      <c r="C307" s="19" t="s">
        <v>99</v>
      </c>
      <c r="D307" s="11" t="s">
        <v>316</v>
      </c>
      <c r="E307" s="12">
        <v>7.6803239999999997</v>
      </c>
      <c r="F307" s="12">
        <v>0</v>
      </c>
      <c r="G307" s="14">
        <v>0</v>
      </c>
      <c r="H307" s="2"/>
      <c r="I307" s="36"/>
      <c r="J307" s="12"/>
      <c r="K307" s="12"/>
      <c r="L307" s="12"/>
      <c r="M307" s="12"/>
      <c r="N307" s="12">
        <v>2.524286</v>
      </c>
      <c r="O307" s="12"/>
      <c r="P307" s="14">
        <v>-0.48304898000000002</v>
      </c>
    </row>
    <row r="308" spans="2:16" x14ac:dyDescent="0.25">
      <c r="B308" s="27" t="s">
        <v>321</v>
      </c>
      <c r="C308" s="19" t="s">
        <v>99</v>
      </c>
      <c r="D308" s="11" t="s">
        <v>316</v>
      </c>
      <c r="E308" s="12">
        <v>13.384195</v>
      </c>
      <c r="F308" s="12">
        <v>0</v>
      </c>
      <c r="G308" s="14">
        <v>0</v>
      </c>
      <c r="H308" s="2"/>
      <c r="I308" s="36"/>
      <c r="J308" s="12"/>
      <c r="K308" s="12"/>
      <c r="L308" s="12"/>
      <c r="M308" s="12"/>
      <c r="N308" s="12"/>
      <c r="O308" s="12"/>
      <c r="P308" s="14">
        <v>9.6284999999999996E-2</v>
      </c>
    </row>
    <row r="309" spans="2:16" x14ac:dyDescent="0.25">
      <c r="B309" s="27" t="s">
        <v>322</v>
      </c>
      <c r="C309" s="19" t="s">
        <v>99</v>
      </c>
      <c r="D309" s="11" t="s">
        <v>316</v>
      </c>
      <c r="E309" s="12">
        <v>8.9560049999999993</v>
      </c>
      <c r="F309" s="12">
        <v>0</v>
      </c>
      <c r="G309" s="14">
        <v>0</v>
      </c>
      <c r="H309" s="2"/>
      <c r="I309" s="36"/>
      <c r="J309" s="12"/>
      <c r="K309" s="12"/>
      <c r="L309" s="12"/>
      <c r="M309" s="12"/>
      <c r="N309" s="12"/>
      <c r="O309" s="12"/>
      <c r="P309" s="14">
        <v>0.41721279999999999</v>
      </c>
    </row>
    <row r="310" spans="2:16" x14ac:dyDescent="0.25">
      <c r="B310" s="27" t="s">
        <v>323</v>
      </c>
      <c r="C310" s="19" t="s">
        <v>99</v>
      </c>
      <c r="D310" s="11" t="s">
        <v>316</v>
      </c>
      <c r="E310" s="12">
        <v>5.4838414000000002</v>
      </c>
      <c r="F310" s="12">
        <v>0</v>
      </c>
      <c r="G310" s="14">
        <v>0</v>
      </c>
      <c r="H310" s="2"/>
      <c r="I310" s="36"/>
      <c r="J310" s="12"/>
      <c r="K310" s="12"/>
      <c r="L310" s="12"/>
      <c r="M310" s="12"/>
      <c r="N310" s="12">
        <v>2.4802919999999999</v>
      </c>
      <c r="O310" s="12">
        <v>-0.59675940000000005</v>
      </c>
      <c r="P310" s="14">
        <v>-0.93855049999999995</v>
      </c>
    </row>
    <row r="311" spans="2:16" x14ac:dyDescent="0.25">
      <c r="B311" s="27" t="s">
        <v>324</v>
      </c>
      <c r="C311" s="19" t="s">
        <v>99</v>
      </c>
      <c r="D311" s="11" t="s">
        <v>316</v>
      </c>
      <c r="E311" s="12">
        <v>3.4881582</v>
      </c>
      <c r="F311" s="12">
        <v>0</v>
      </c>
      <c r="G311" s="14">
        <v>0</v>
      </c>
      <c r="H311" s="2"/>
      <c r="I311" s="36"/>
      <c r="J311" s="12">
        <v>0.28369470000000002</v>
      </c>
      <c r="K311" s="12"/>
      <c r="L311" s="12"/>
      <c r="M311" s="12">
        <v>-2.4563362999999998</v>
      </c>
      <c r="N311" s="12">
        <v>1.7569242</v>
      </c>
      <c r="O311" s="12">
        <v>0.70924969999999998</v>
      </c>
      <c r="P311" s="14">
        <v>-1.1455135000000001</v>
      </c>
    </row>
    <row r="312" spans="2:16" x14ac:dyDescent="0.25">
      <c r="B312" s="27" t="s">
        <v>325</v>
      </c>
      <c r="C312" s="19" t="s">
        <v>99</v>
      </c>
      <c r="D312" s="11" t="s">
        <v>316</v>
      </c>
      <c r="E312" s="12">
        <v>3.5136433</v>
      </c>
      <c r="F312" s="12">
        <v>0</v>
      </c>
      <c r="G312" s="14">
        <v>0</v>
      </c>
      <c r="H312" s="2"/>
      <c r="I312" s="36">
        <v>-2.1464696000000001</v>
      </c>
      <c r="J312" s="12"/>
      <c r="K312" s="12"/>
      <c r="L312" s="12"/>
      <c r="M312" s="12">
        <v>-2.1745459999999999</v>
      </c>
      <c r="N312" s="12"/>
      <c r="O312" s="12">
        <v>-0.57071229999999995</v>
      </c>
      <c r="P312" s="14">
        <v>-0.54488179999999997</v>
      </c>
    </row>
    <row r="313" spans="2:16" x14ac:dyDescent="0.25">
      <c r="B313" s="27" t="s">
        <v>326</v>
      </c>
      <c r="C313" s="19" t="s">
        <v>99</v>
      </c>
      <c r="D313" s="11" t="s">
        <v>316</v>
      </c>
      <c r="E313" s="12">
        <v>5.397799</v>
      </c>
      <c r="F313" s="12">
        <v>0</v>
      </c>
      <c r="G313" s="14">
        <v>0</v>
      </c>
      <c r="H313" s="2"/>
      <c r="I313" s="36"/>
      <c r="J313" s="12">
        <v>1.4516355000000001</v>
      </c>
      <c r="K313" s="12"/>
      <c r="L313" s="12"/>
      <c r="M313" s="12"/>
      <c r="N313" s="12"/>
      <c r="O313" s="12">
        <v>-0.92352986000000004</v>
      </c>
      <c r="P313" s="14"/>
    </row>
    <row r="314" spans="2:16" x14ac:dyDescent="0.25">
      <c r="B314" s="27" t="s">
        <v>327</v>
      </c>
      <c r="C314" s="19" t="s">
        <v>99</v>
      </c>
      <c r="D314" s="11" t="s">
        <v>316</v>
      </c>
      <c r="E314" s="12">
        <v>5.4947056999999999</v>
      </c>
      <c r="F314" s="12">
        <v>0</v>
      </c>
      <c r="G314" s="14">
        <v>0</v>
      </c>
      <c r="H314" s="2"/>
      <c r="I314" s="36">
        <v>-2.8873093000000001</v>
      </c>
      <c r="J314" s="12">
        <v>-3.5199191999999999</v>
      </c>
      <c r="K314" s="12"/>
      <c r="L314" s="12"/>
      <c r="M314" s="12"/>
      <c r="N314" s="12"/>
      <c r="O314" s="12">
        <v>0.69566035000000004</v>
      </c>
      <c r="P314" s="14">
        <v>-0.67821410000000004</v>
      </c>
    </row>
    <row r="315" spans="2:16" x14ac:dyDescent="0.25">
      <c r="B315" s="27" t="s">
        <v>328</v>
      </c>
      <c r="C315" s="19" t="s">
        <v>99</v>
      </c>
      <c r="D315" s="11" t="s">
        <v>316</v>
      </c>
      <c r="E315" s="12">
        <v>4.5072083000000003</v>
      </c>
      <c r="F315" s="12">
        <v>0</v>
      </c>
      <c r="G315" s="14">
        <v>0</v>
      </c>
      <c r="H315" s="2"/>
      <c r="I315" s="36"/>
      <c r="J315" s="12"/>
      <c r="K315" s="12"/>
      <c r="L315" s="12"/>
      <c r="M315" s="12"/>
      <c r="N315" s="12"/>
      <c r="O315" s="12">
        <v>-0.63884454999999996</v>
      </c>
      <c r="P315" s="14">
        <v>-0.26869175000000001</v>
      </c>
    </row>
    <row r="316" spans="2:16" x14ac:dyDescent="0.25">
      <c r="B316" s="27" t="s">
        <v>329</v>
      </c>
      <c r="C316" s="19" t="s">
        <v>99</v>
      </c>
      <c r="D316" s="11" t="s">
        <v>316</v>
      </c>
      <c r="E316" s="12">
        <v>6.4644620000000002</v>
      </c>
      <c r="F316" s="12">
        <v>0</v>
      </c>
      <c r="G316" s="14">
        <v>0</v>
      </c>
      <c r="H316" s="2"/>
      <c r="I316" s="36"/>
      <c r="J316" s="12"/>
      <c r="K316" s="12"/>
      <c r="L316" s="12"/>
      <c r="M316" s="12"/>
      <c r="N316" s="12"/>
      <c r="O316" s="12"/>
      <c r="P316" s="14">
        <v>-0.58749056</v>
      </c>
    </row>
    <row r="317" spans="2:16" x14ac:dyDescent="0.25">
      <c r="B317" s="27" t="s">
        <v>330</v>
      </c>
      <c r="C317" s="19" t="s">
        <v>99</v>
      </c>
      <c r="D317" s="11" t="s">
        <v>316</v>
      </c>
      <c r="E317" s="12">
        <v>2.9138944000000002</v>
      </c>
      <c r="F317" s="12">
        <v>0</v>
      </c>
      <c r="G317" s="14">
        <v>0</v>
      </c>
      <c r="H317" s="2"/>
      <c r="I317" s="36">
        <v>-0.58114785000000002</v>
      </c>
      <c r="J317" s="12">
        <v>0.3442769</v>
      </c>
      <c r="K317" s="12"/>
      <c r="L317" s="12"/>
      <c r="M317" s="12">
        <v>-2.0611937</v>
      </c>
      <c r="N317" s="12"/>
      <c r="O317" s="12">
        <v>-0.21750464999999999</v>
      </c>
      <c r="P317" s="14">
        <v>0.14859356000000001</v>
      </c>
    </row>
    <row r="318" spans="2:16" x14ac:dyDescent="0.25">
      <c r="B318" s="27" t="s">
        <v>331</v>
      </c>
      <c r="C318" s="19" t="s">
        <v>99</v>
      </c>
      <c r="D318" s="11" t="s">
        <v>316</v>
      </c>
      <c r="E318" s="12">
        <v>7.2228000000000003</v>
      </c>
      <c r="F318" s="12">
        <v>0</v>
      </c>
      <c r="G318" s="14">
        <v>0</v>
      </c>
      <c r="H318" s="2"/>
      <c r="I318" s="36"/>
      <c r="J318" s="12"/>
      <c r="K318" s="12"/>
      <c r="L318" s="12"/>
      <c r="M318" s="12"/>
      <c r="N318" s="12"/>
      <c r="O318" s="12">
        <v>1.4423497999999999</v>
      </c>
      <c r="P318" s="14">
        <v>0.17201427</v>
      </c>
    </row>
    <row r="319" spans="2:16" x14ac:dyDescent="0.25">
      <c r="B319" s="27" t="s">
        <v>332</v>
      </c>
      <c r="C319" s="19" t="s">
        <v>99</v>
      </c>
      <c r="D319" s="11" t="s">
        <v>316</v>
      </c>
      <c r="E319" s="12">
        <v>11.917304</v>
      </c>
      <c r="F319" s="12">
        <v>0</v>
      </c>
      <c r="G319" s="14">
        <v>0</v>
      </c>
      <c r="H319" s="2"/>
      <c r="I319" s="36"/>
      <c r="J319" s="12"/>
      <c r="K319" s="12"/>
      <c r="L319" s="12"/>
      <c r="M319" s="12"/>
      <c r="N319" s="12">
        <v>5.3548393000000001</v>
      </c>
      <c r="O319" s="12"/>
      <c r="P319" s="14">
        <v>1.7281785999999999</v>
      </c>
    </row>
    <row r="320" spans="2:16" x14ac:dyDescent="0.25">
      <c r="B320" s="27" t="s">
        <v>333</v>
      </c>
      <c r="C320" s="19" t="s">
        <v>99</v>
      </c>
      <c r="D320" s="11" t="s">
        <v>316</v>
      </c>
      <c r="E320" s="12">
        <v>12.361176499999999</v>
      </c>
      <c r="F320" s="12">
        <v>0</v>
      </c>
      <c r="G320" s="14">
        <v>0</v>
      </c>
      <c r="H320" s="2"/>
      <c r="I320" s="36"/>
      <c r="J320" s="12"/>
      <c r="K320" s="12"/>
      <c r="L320" s="12"/>
      <c r="M320" s="12"/>
      <c r="N320" s="12"/>
      <c r="O320" s="12"/>
      <c r="P320" s="14">
        <v>-4.1025352000000002</v>
      </c>
    </row>
    <row r="321" spans="2:16" x14ac:dyDescent="0.25">
      <c r="B321" s="27" t="s">
        <v>334</v>
      </c>
      <c r="C321" s="19" t="s">
        <v>99</v>
      </c>
      <c r="D321" s="11" t="s">
        <v>316</v>
      </c>
      <c r="E321" s="12">
        <v>5.5782030000000002</v>
      </c>
      <c r="F321" s="12">
        <v>0</v>
      </c>
      <c r="G321" s="14">
        <v>0</v>
      </c>
      <c r="H321" s="2"/>
      <c r="I321" s="36"/>
      <c r="J321" s="12">
        <v>2.1032660000000001</v>
      </c>
      <c r="K321" s="12"/>
      <c r="L321" s="12"/>
      <c r="M321" s="12"/>
      <c r="N321" s="12"/>
      <c r="O321" s="12"/>
      <c r="P321" s="14">
        <v>-1.0614072999999999</v>
      </c>
    </row>
    <row r="322" spans="2:16" x14ac:dyDescent="0.25">
      <c r="B322" s="27" t="s">
        <v>335</v>
      </c>
      <c r="C322" s="19" t="s">
        <v>99</v>
      </c>
      <c r="D322" s="11" t="s">
        <v>316</v>
      </c>
      <c r="E322" s="12">
        <v>4.9760527999999997</v>
      </c>
      <c r="F322" s="12">
        <v>0</v>
      </c>
      <c r="G322" s="14">
        <v>0</v>
      </c>
      <c r="H322" s="2"/>
      <c r="I322" s="36"/>
      <c r="J322" s="12"/>
      <c r="K322" s="12"/>
      <c r="L322" s="12"/>
      <c r="M322" s="12"/>
      <c r="N322" s="12"/>
      <c r="O322" s="12">
        <v>0.35609636</v>
      </c>
      <c r="P322" s="14">
        <v>-0.55787710000000001</v>
      </c>
    </row>
    <row r="323" spans="2:16" x14ac:dyDescent="0.25">
      <c r="B323" s="27" t="s">
        <v>336</v>
      </c>
      <c r="C323" s="19" t="s">
        <v>99</v>
      </c>
      <c r="D323" s="11" t="s">
        <v>316</v>
      </c>
      <c r="E323" s="12">
        <v>6.6875359999999997</v>
      </c>
      <c r="F323" s="12">
        <v>0</v>
      </c>
      <c r="G323" s="14">
        <v>0</v>
      </c>
      <c r="H323" s="2"/>
      <c r="I323" s="36"/>
      <c r="J323" s="12"/>
      <c r="K323" s="12"/>
      <c r="L323" s="12"/>
      <c r="M323" s="12"/>
      <c r="N323" s="12"/>
      <c r="O323" s="12">
        <v>-1.0559255999999999</v>
      </c>
      <c r="P323" s="14">
        <v>-0.50195723999999997</v>
      </c>
    </row>
    <row r="324" spans="2:16" x14ac:dyDescent="0.25">
      <c r="B324" s="27" t="s">
        <v>337</v>
      </c>
      <c r="C324" s="19" t="s">
        <v>99</v>
      </c>
      <c r="D324" s="11" t="s">
        <v>316</v>
      </c>
      <c r="E324" s="12">
        <v>2.3236265</v>
      </c>
      <c r="F324" s="12">
        <v>0</v>
      </c>
      <c r="G324" s="14">
        <v>0</v>
      </c>
      <c r="H324" s="2"/>
      <c r="I324" s="36">
        <v>8.839719E-2</v>
      </c>
      <c r="J324" s="12">
        <v>0.42333369999999998</v>
      </c>
      <c r="K324" s="12"/>
      <c r="L324" s="12"/>
      <c r="M324" s="12"/>
      <c r="N324" s="12">
        <v>0.88723974999999999</v>
      </c>
      <c r="O324" s="12">
        <v>0.34112157999999998</v>
      </c>
      <c r="P324" s="14">
        <v>0.31431429999999999</v>
      </c>
    </row>
    <row r="325" spans="2:16" x14ac:dyDescent="0.25">
      <c r="B325" s="27" t="s">
        <v>338</v>
      </c>
      <c r="C325" s="19" t="s">
        <v>99</v>
      </c>
      <c r="D325" s="11" t="s">
        <v>316</v>
      </c>
      <c r="E325" s="12">
        <v>4.1572820000000004</v>
      </c>
      <c r="F325" s="12">
        <v>0</v>
      </c>
      <c r="G325" s="14">
        <v>0</v>
      </c>
      <c r="H325" s="2"/>
      <c r="I325" s="36"/>
      <c r="J325" s="12">
        <v>0.55271269999999995</v>
      </c>
      <c r="K325" s="12"/>
      <c r="L325" s="12"/>
      <c r="M325" s="12"/>
      <c r="N325" s="12"/>
      <c r="O325" s="12"/>
      <c r="P325" s="14">
        <v>-0.14020334000000001</v>
      </c>
    </row>
    <row r="326" spans="2:16" x14ac:dyDescent="0.25">
      <c r="B326" s="27" t="s">
        <v>339</v>
      </c>
      <c r="C326" s="19" t="s">
        <v>99</v>
      </c>
      <c r="D326" s="11" t="s">
        <v>316</v>
      </c>
      <c r="E326" s="12">
        <v>8.0918899999999994</v>
      </c>
      <c r="F326" s="12">
        <v>0</v>
      </c>
      <c r="G326" s="14">
        <v>0</v>
      </c>
      <c r="H326" s="2"/>
      <c r="I326" s="36"/>
      <c r="J326" s="12"/>
      <c r="K326" s="12"/>
      <c r="L326" s="12"/>
      <c r="M326" s="12"/>
      <c r="N326" s="12"/>
      <c r="O326" s="12">
        <v>1.6539094000000001</v>
      </c>
      <c r="P326" s="14">
        <v>0.12530445000000001</v>
      </c>
    </row>
    <row r="327" spans="2:16" x14ac:dyDescent="0.25">
      <c r="B327" s="27" t="s">
        <v>340</v>
      </c>
      <c r="C327" s="19" t="s">
        <v>99</v>
      </c>
      <c r="D327" s="11" t="s">
        <v>316</v>
      </c>
      <c r="E327" s="12">
        <v>4.5224729999999997</v>
      </c>
      <c r="F327" s="12">
        <v>0</v>
      </c>
      <c r="G327" s="14">
        <v>0</v>
      </c>
      <c r="H327" s="2"/>
      <c r="I327" s="36"/>
      <c r="J327" s="12"/>
      <c r="K327" s="12"/>
      <c r="L327" s="12"/>
      <c r="M327" s="12"/>
      <c r="N327" s="12">
        <v>2.5478296</v>
      </c>
      <c r="O327" s="12"/>
      <c r="P327" s="14"/>
    </row>
    <row r="328" spans="2:16" x14ac:dyDescent="0.25">
      <c r="B328" s="27" t="s">
        <v>341</v>
      </c>
      <c r="C328" s="19" t="s">
        <v>99</v>
      </c>
      <c r="D328" s="11" t="s">
        <v>316</v>
      </c>
      <c r="E328" s="12">
        <v>9.0404415</v>
      </c>
      <c r="F328" s="12">
        <v>0</v>
      </c>
      <c r="G328" s="14">
        <v>0</v>
      </c>
      <c r="H328" s="2"/>
      <c r="I328" s="36"/>
      <c r="J328" s="12"/>
      <c r="K328" s="12"/>
      <c r="L328" s="12"/>
      <c r="M328" s="12"/>
      <c r="N328" s="12"/>
      <c r="O328" s="12"/>
      <c r="P328" s="14">
        <v>-0.87502234999999995</v>
      </c>
    </row>
    <row r="329" spans="2:16" x14ac:dyDescent="0.25">
      <c r="B329" s="27" t="s">
        <v>342</v>
      </c>
      <c r="C329" s="19" t="s">
        <v>99</v>
      </c>
      <c r="D329" s="11" t="s">
        <v>316</v>
      </c>
      <c r="E329" s="12">
        <v>5.0090300000000001</v>
      </c>
      <c r="F329" s="12">
        <v>0</v>
      </c>
      <c r="G329" s="14">
        <v>0</v>
      </c>
      <c r="H329" s="2"/>
      <c r="I329" s="36">
        <v>-1.0223308</v>
      </c>
      <c r="J329" s="12">
        <v>0.24191712000000001</v>
      </c>
      <c r="K329" s="12"/>
      <c r="L329" s="12"/>
      <c r="M329" s="12"/>
      <c r="N329" s="12">
        <v>1.7314491999999999</v>
      </c>
      <c r="O329" s="12"/>
      <c r="P329" s="14">
        <v>-2.3051987</v>
      </c>
    </row>
    <row r="330" spans="2:16" x14ac:dyDescent="0.25">
      <c r="B330" s="27" t="s">
        <v>343</v>
      </c>
      <c r="C330" s="19" t="s">
        <v>99</v>
      </c>
      <c r="D330" s="11" t="s">
        <v>316</v>
      </c>
      <c r="E330" s="12">
        <v>2.9602344</v>
      </c>
      <c r="F330" s="12">
        <v>0</v>
      </c>
      <c r="G330" s="14">
        <v>0</v>
      </c>
      <c r="H330" s="2"/>
      <c r="I330" s="36">
        <v>-0.55738175000000001</v>
      </c>
      <c r="J330" s="12"/>
      <c r="K330" s="12"/>
      <c r="L330" s="12"/>
      <c r="M330" s="12"/>
      <c r="N330" s="12">
        <v>2.1906781</v>
      </c>
      <c r="O330" s="12">
        <v>-0.74662779999999995</v>
      </c>
      <c r="P330" s="14">
        <v>-0.77294934000000004</v>
      </c>
    </row>
    <row r="331" spans="2:16" x14ac:dyDescent="0.25">
      <c r="B331" s="27" t="s">
        <v>344</v>
      </c>
      <c r="C331" s="19" t="s">
        <v>99</v>
      </c>
      <c r="D331" s="11" t="s">
        <v>316</v>
      </c>
      <c r="E331" s="12">
        <v>3.1420452999999999</v>
      </c>
      <c r="F331" s="12">
        <v>0</v>
      </c>
      <c r="G331" s="14">
        <v>0</v>
      </c>
      <c r="H331" s="2"/>
      <c r="I331" s="36">
        <v>-0.676126</v>
      </c>
      <c r="J331" s="12">
        <v>0.45320221999999999</v>
      </c>
      <c r="K331" s="12"/>
      <c r="L331" s="12"/>
      <c r="M331" s="12"/>
      <c r="N331" s="12">
        <v>2.1158090000000001</v>
      </c>
      <c r="O331" s="12">
        <v>-0.5150093</v>
      </c>
      <c r="P331" s="14">
        <v>-0.58331440000000001</v>
      </c>
    </row>
    <row r="332" spans="2:16" ht="16.5" thickBot="1" x14ac:dyDescent="0.3">
      <c r="B332" s="29" t="s">
        <v>345</v>
      </c>
      <c r="C332" s="20" t="s">
        <v>99</v>
      </c>
      <c r="D332" s="16" t="s">
        <v>316</v>
      </c>
      <c r="E332" s="17">
        <v>3.9633221999999999</v>
      </c>
      <c r="F332" s="17">
        <v>0</v>
      </c>
      <c r="G332" s="18">
        <v>0</v>
      </c>
      <c r="H332" s="2"/>
      <c r="I332" s="37"/>
      <c r="J332" s="17"/>
      <c r="K332" s="17"/>
      <c r="L332" s="17"/>
      <c r="M332" s="17"/>
      <c r="N332" s="17"/>
      <c r="O332" s="17"/>
      <c r="P332" s="18">
        <v>-0.27385080000000001</v>
      </c>
    </row>
  </sheetData>
  <mergeCells count="2">
    <mergeCell ref="B1:G1"/>
    <mergeCell ref="I1:P1"/>
  </mergeCells>
  <conditionalFormatting sqref="I1:P1048576">
    <cfRule type="colorScale" priority="1">
      <colorScale>
        <cfvo type="num" val="-5"/>
        <cfvo type="num" val="0"/>
        <cfvo type="num" val="5"/>
        <color rgb="FF0070C0"/>
        <color theme="0"/>
        <color rgb="FFFF0000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uci_marker_extracted_genes_s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ld, Niccole</dc:creator>
  <cp:lastModifiedBy>Auld, Niccole</cp:lastModifiedBy>
  <dcterms:created xsi:type="dcterms:W3CDTF">2026-04-07T18:00:40Z</dcterms:created>
  <dcterms:modified xsi:type="dcterms:W3CDTF">2026-04-07T19:40:00Z</dcterms:modified>
</cp:coreProperties>
</file>